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Additional file 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0" uniqueCount="385">
  <si>
    <t xml:space="preserve">Additional file 14. List of G protein-coupled receptor transcripts differentially expressed in CGNs incubated in 5 (K5) or 25 (K25) mM KCl for 4 hours.</t>
  </si>
  <si>
    <t xml:space="preserve">Normalized data are filtered according to multiple criteria:</t>
  </si>
  <si>
    <t xml:space="preserve">1- positive in the Wilcoxon signed-rank test</t>
  </si>
  <si>
    <r>
      <rPr>
        <b val="true"/>
        <sz val="8"/>
        <rFont val="Arial"/>
        <family val="2"/>
      </rPr>
      <t xml:space="preserve">2- above the detection limit, </t>
    </r>
    <r>
      <rPr>
        <b val="true"/>
        <i val="true"/>
        <sz val="8"/>
        <rFont val="Arial"/>
        <family val="2"/>
      </rPr>
      <t xml:space="preserve">i.e.</t>
    </r>
    <r>
      <rPr>
        <b val="true"/>
        <sz val="8"/>
        <rFont val="Arial"/>
        <family val="2"/>
      </rPr>
      <t xml:space="preserve">Ct&lt;30, in at least 2 pcr reactions out of 6</t>
    </r>
  </si>
  <si>
    <t xml:space="preserve">3- fold change above 1.2 or below 0.8</t>
  </si>
  <si>
    <t xml:space="preserve">Numbers in red denote GPCRs in the 10th percentile</t>
  </si>
  <si>
    <t xml:space="preserve">Numbers in blue denote GPCRs between the 10th percentile and the 1st quartile</t>
  </si>
  <si>
    <t xml:space="preserve"> Gene Name</t>
  </si>
  <si>
    <t xml:space="preserve">Alias</t>
  </si>
  <si>
    <t xml:space="preserve">Family</t>
  </si>
  <si>
    <t xml:space="preserve">Sub-family</t>
  </si>
  <si>
    <t xml:space="preserve">K25 #1</t>
  </si>
  <si>
    <t xml:space="preserve">K25 #2</t>
  </si>
  <si>
    <t xml:space="preserve">K25 #3</t>
  </si>
  <si>
    <t xml:space="preserve">K5 #1</t>
  </si>
  <si>
    <t xml:space="preserve">K5 #2</t>
  </si>
  <si>
    <t xml:space="preserve">K5 #3</t>
  </si>
  <si>
    <t xml:space="preserve">Average(K25)</t>
  </si>
  <si>
    <t xml:space="preserve">StDev(K25)</t>
  </si>
  <si>
    <t xml:space="preserve">Average(K5)</t>
  </si>
  <si>
    <t xml:space="preserve">StDev(K5)</t>
  </si>
  <si>
    <t xml:space="preserve">Fold change (K5/K25)</t>
  </si>
  <si>
    <t xml:space="preserve">Mrgprd</t>
  </si>
  <si>
    <t xml:space="preserve">MrgD; TGR7; Gm499</t>
  </si>
  <si>
    <t xml:space="preserve">A</t>
  </si>
  <si>
    <t xml:space="preserve">Mas-related</t>
  </si>
  <si>
    <t xml:space="preserve">Mc2r</t>
  </si>
  <si>
    <t xml:space="preserve">ACTHR</t>
  </si>
  <si>
    <t xml:space="preserve">Melanocortin</t>
  </si>
  <si>
    <t xml:space="preserve">Gpr31</t>
  </si>
  <si>
    <t xml:space="preserve">Orphan</t>
  </si>
  <si>
    <t xml:space="preserve">Cmklr1</t>
  </si>
  <si>
    <t xml:space="preserve">DEZ; Gpcr27; mcmklr1</t>
  </si>
  <si>
    <t xml:space="preserve">Gprc5d</t>
  </si>
  <si>
    <t xml:space="preserve">C</t>
  </si>
  <si>
    <t xml:space="preserve">Gprc5</t>
  </si>
  <si>
    <t xml:space="preserve">Ccbp2</t>
  </si>
  <si>
    <t xml:space="preserve">D6; CCR9; CCR10; Cmkbr9; AI464239; MGC130576; Ccr10rr</t>
  </si>
  <si>
    <t xml:space="preserve">Chemokine</t>
  </si>
  <si>
    <t xml:space="preserve">Ppyr1</t>
  </si>
  <si>
    <t xml:space="preserve">Y4; Npy4r; NYYR-D</t>
  </si>
  <si>
    <t xml:space="preserve">Neuropeptide Y</t>
  </si>
  <si>
    <t xml:space="preserve">Gnrhr</t>
  </si>
  <si>
    <t xml:space="preserve">Gnrh</t>
  </si>
  <si>
    <t xml:space="preserve">Ntsr1</t>
  </si>
  <si>
    <t xml:space="preserve">NTR1; NT-1R; NTR-1; Ntsr</t>
  </si>
  <si>
    <t xml:space="preserve">Neurotensin</t>
  </si>
  <si>
    <t xml:space="preserve">Ltb4r2</t>
  </si>
  <si>
    <t xml:space="preserve">BLT2; MGC123942; MGC123943; 5830462O07Rik</t>
  </si>
  <si>
    <t xml:space="preserve">Lt</t>
  </si>
  <si>
    <t xml:space="preserve">Hrh4</t>
  </si>
  <si>
    <t xml:space="preserve">H4; H4R; BG26; HH4R; AXOR35; GPRv53; GPCR105; MGC130500</t>
  </si>
  <si>
    <t xml:space="preserve">Histamine</t>
  </si>
  <si>
    <t xml:space="preserve">Fpr2</t>
  </si>
  <si>
    <t xml:space="preserve">Fpr-rs2; MGC151443; E330010I07Rik</t>
  </si>
  <si>
    <t xml:space="preserve">FMLP-related peptide</t>
  </si>
  <si>
    <t xml:space="preserve">Glp2r</t>
  </si>
  <si>
    <t xml:space="preserve">GLP-2; 9530092J08Rik</t>
  </si>
  <si>
    <t xml:space="preserve">B</t>
  </si>
  <si>
    <t xml:space="preserve">Glucagon</t>
  </si>
  <si>
    <t xml:space="preserve">P2ry4</t>
  </si>
  <si>
    <t xml:space="preserve">P2Y4; P2Y4R</t>
  </si>
  <si>
    <t xml:space="preserve">Purinoceptor</t>
  </si>
  <si>
    <t xml:space="preserve">Gcgr</t>
  </si>
  <si>
    <t xml:space="preserve">GR</t>
  </si>
  <si>
    <t xml:space="preserve">Fpr1</t>
  </si>
  <si>
    <t xml:space="preserve">FPR; LXA4R; fMLF-R</t>
  </si>
  <si>
    <t xml:space="preserve">F2rl3</t>
  </si>
  <si>
    <t xml:space="preserve">PAR4</t>
  </si>
  <si>
    <t xml:space="preserve">Proteinase-activated</t>
  </si>
  <si>
    <t xml:space="preserve">Gpr55</t>
  </si>
  <si>
    <t xml:space="preserve">Gm218</t>
  </si>
  <si>
    <t xml:space="preserve">Bdkrb2</t>
  </si>
  <si>
    <t xml:space="preserve">B2; B2R; BK2; B(2); BK-2; BK2R; BKR2; BRB2</t>
  </si>
  <si>
    <t xml:space="preserve">Bradykinin</t>
  </si>
  <si>
    <t xml:space="preserve">Mrgpra4</t>
  </si>
  <si>
    <t xml:space="preserve">MrgA4</t>
  </si>
  <si>
    <t xml:space="preserve">Gprc6a</t>
  </si>
  <si>
    <t xml:space="preserve">MGC124360</t>
  </si>
  <si>
    <t xml:space="preserve">Sstr2</t>
  </si>
  <si>
    <t xml:space="preserve">sst2; SSTR-2; Smstr2; Smstr-2</t>
  </si>
  <si>
    <t xml:space="preserve">Somatostatin</t>
  </si>
  <si>
    <t xml:space="preserve">Gpr116</t>
  </si>
  <si>
    <t xml:space="preserve">AI528491; mKIAA0758; 9330185D23; 8430401C09Rik</t>
  </si>
  <si>
    <t xml:space="preserve">Orphan B2</t>
  </si>
  <si>
    <t xml:space="preserve">Gpr88</t>
  </si>
  <si>
    <t xml:space="preserve">Strg; AW061286</t>
  </si>
  <si>
    <t xml:space="preserve">Nmur1</t>
  </si>
  <si>
    <t xml:space="preserve">FM-3; Gpr66; NMU1R; NmU-R</t>
  </si>
  <si>
    <t xml:space="preserve">NeuromedinU</t>
  </si>
  <si>
    <t xml:space="preserve">Gpr156</t>
  </si>
  <si>
    <t xml:space="preserve">Gababl</t>
  </si>
  <si>
    <t xml:space="preserve">Bdkrb1</t>
  </si>
  <si>
    <t xml:space="preserve">B1R; BKR1; B1BKR; Bdkrb; BRADYB1</t>
  </si>
  <si>
    <t xml:space="preserve">Mc5r</t>
  </si>
  <si>
    <t xml:space="preserve">Mrgprf</t>
  </si>
  <si>
    <t xml:space="preserve">MrgF; BC019711; MGC18825</t>
  </si>
  <si>
    <t xml:space="preserve">Gpr44</t>
  </si>
  <si>
    <t xml:space="preserve">Crth2; Grp45; MGC130436</t>
  </si>
  <si>
    <t xml:space="preserve">Prostanoid</t>
  </si>
  <si>
    <t xml:space="preserve">Ccr5</t>
  </si>
  <si>
    <t xml:space="preserve">AM4-7; CD195; Cmkbr5</t>
  </si>
  <si>
    <t xml:space="preserve">Mrgprh</t>
  </si>
  <si>
    <t xml:space="preserve">MrgH; Gpr90</t>
  </si>
  <si>
    <t xml:space="preserve">Gpr98</t>
  </si>
  <si>
    <t xml:space="preserve">Mgr1; Mass1; VLGR1; Frings</t>
  </si>
  <si>
    <t xml:space="preserve">Gpr65</t>
  </si>
  <si>
    <t xml:space="preserve">Dig1; TDAG8; Gpcr25</t>
  </si>
  <si>
    <t xml:space="preserve">SPC/LPC</t>
  </si>
  <si>
    <t xml:space="preserve">Gpr1</t>
  </si>
  <si>
    <t xml:space="preserve">MGC41704</t>
  </si>
  <si>
    <t xml:space="preserve">Rrh</t>
  </si>
  <si>
    <t xml:space="preserve">Opsin</t>
  </si>
  <si>
    <t xml:space="preserve">Gpr84</t>
  </si>
  <si>
    <t xml:space="preserve">EX33</t>
  </si>
  <si>
    <t xml:space="preserve">Mrgpra3</t>
  </si>
  <si>
    <t xml:space="preserve">MrgA3</t>
  </si>
  <si>
    <t xml:space="preserve">Sstr3</t>
  </si>
  <si>
    <t xml:space="preserve">sst3; Smstr3; Smstr-3</t>
  </si>
  <si>
    <t xml:space="preserve">Hrh3</t>
  </si>
  <si>
    <t xml:space="preserve">AW049250</t>
  </si>
  <si>
    <t xml:space="preserve">Adora2b</t>
  </si>
  <si>
    <t xml:space="preserve">A2b; A2BR; A2BAR; AA2BR; AI480866; AI605384; MGC144574; MGC144575</t>
  </si>
  <si>
    <t xml:space="preserve">Adenosine</t>
  </si>
  <si>
    <t xml:space="preserve">Cnr2</t>
  </si>
  <si>
    <t xml:space="preserve">CB2; CB2-R</t>
  </si>
  <si>
    <t xml:space="preserve">Cannabinoid</t>
  </si>
  <si>
    <t xml:space="preserve">Ccr2</t>
  </si>
  <si>
    <t xml:space="preserve">Ckr2; Ccr2a; Ccr2b; Ckr2a; Ckr2b; mJe-r; Cmkbr2; Cc-ckr-2</t>
  </si>
  <si>
    <t xml:space="preserve">Gpr175</t>
  </si>
  <si>
    <t xml:space="preserve">40kDa; Tpra40</t>
  </si>
  <si>
    <t xml:space="preserve">Tm7sf</t>
  </si>
  <si>
    <t xml:space="preserve">Tm7sf3</t>
  </si>
  <si>
    <t xml:space="preserve">NARP1; 2010003B14Rik</t>
  </si>
  <si>
    <t xml:space="preserve">Avpr2</t>
  </si>
  <si>
    <t xml:space="preserve">DI1; DIR; ND1; V2R; ADHR; MGC124213; MGC124214; MGC124215; MGC129321</t>
  </si>
  <si>
    <t xml:space="preserve">Vaso/Oxy</t>
  </si>
  <si>
    <t xml:space="preserve">Ccr10</t>
  </si>
  <si>
    <t xml:space="preserve">Gpr2; Cmkbr9; MGC151420</t>
  </si>
  <si>
    <t xml:space="preserve">Hcrtr1</t>
  </si>
  <si>
    <t xml:space="preserve">Ox1r; MGC141357</t>
  </si>
  <si>
    <t xml:space="preserve">Orexin/Hypocretin</t>
  </si>
  <si>
    <t xml:space="preserve">Gpr111</t>
  </si>
  <si>
    <t xml:space="preserve">PGR20</t>
  </si>
  <si>
    <t xml:space="preserve">Eltd1</t>
  </si>
  <si>
    <t xml:space="preserve">Etl; ETL1; 1110033N21Rik</t>
  </si>
  <si>
    <t xml:space="preserve">Htr5b</t>
  </si>
  <si>
    <t xml:space="preserve">5-Ht5b; MGC141198</t>
  </si>
  <si>
    <t xml:space="preserve">Serotonin</t>
  </si>
  <si>
    <t xml:space="preserve">Nmur2</t>
  </si>
  <si>
    <t xml:space="preserve">Nmu2r</t>
  </si>
  <si>
    <t xml:space="preserve">Galr2</t>
  </si>
  <si>
    <t xml:space="preserve">mGalR; MGC151357; MGC151359</t>
  </si>
  <si>
    <t xml:space="preserve">Galanin</t>
  </si>
  <si>
    <t xml:space="preserve">Cxcr5</t>
  </si>
  <si>
    <t xml:space="preserve">Blr1; Gpcr6; MDR15; CXC-R5; CXCR-5</t>
  </si>
  <si>
    <t xml:space="preserve">Htr2a</t>
  </si>
  <si>
    <t xml:space="preserve">Htr2; Htr-2; MGC124301; MGC124302; E030013E04</t>
  </si>
  <si>
    <t xml:space="preserve">Celsr1</t>
  </si>
  <si>
    <t xml:space="preserve">Scy; Crsh</t>
  </si>
  <si>
    <t xml:space="preserve">Proto-cadherin</t>
  </si>
  <si>
    <t xml:space="preserve">Mrgpra2</t>
  </si>
  <si>
    <t xml:space="preserve">MrgA2</t>
  </si>
  <si>
    <t xml:space="preserve">Gpr81</t>
  </si>
  <si>
    <t xml:space="preserve">Eicosanoid</t>
  </si>
  <si>
    <t xml:space="preserve">Grm4</t>
  </si>
  <si>
    <t xml:space="preserve">Gprc1d; mGluR4</t>
  </si>
  <si>
    <t xml:space="preserve">Metabotropic glutamate</t>
  </si>
  <si>
    <t xml:space="preserve">Gpr137c</t>
  </si>
  <si>
    <t xml:space="preserve">Gm908; TM7SF1L2; 6330416L11Rik</t>
  </si>
  <si>
    <t xml:space="preserve">Orphan N1</t>
  </si>
  <si>
    <t xml:space="preserve">Fzd7</t>
  </si>
  <si>
    <t xml:space="preserve">Fz7</t>
  </si>
  <si>
    <t xml:space="preserve">F/S</t>
  </si>
  <si>
    <t xml:space="preserve">Frizzled</t>
  </si>
  <si>
    <t xml:space="preserve">Gpr139</t>
  </si>
  <si>
    <t xml:space="preserve">PGR3; GPRg1; Gm495</t>
  </si>
  <si>
    <t xml:space="preserve">Orphan A14</t>
  </si>
  <si>
    <t xml:space="preserve">Mas1</t>
  </si>
  <si>
    <t xml:space="preserve">Mas-1</t>
  </si>
  <si>
    <t xml:space="preserve">Mrgpra6</t>
  </si>
  <si>
    <t xml:space="preserve">MrgA6</t>
  </si>
  <si>
    <t xml:space="preserve">Gpr137</t>
  </si>
  <si>
    <t xml:space="preserve">AI428855; Tm7sf1l1</t>
  </si>
  <si>
    <t xml:space="preserve">Adrb2</t>
  </si>
  <si>
    <t xml:space="preserve">Badm; Gpcr7; Adrb-2</t>
  </si>
  <si>
    <t xml:space="preserve">Adrenoceptor</t>
  </si>
  <si>
    <t xml:space="preserve">Sctr</t>
  </si>
  <si>
    <t xml:space="preserve">MGC102218; 6530402O03Rik</t>
  </si>
  <si>
    <t xml:space="preserve">Secretin</t>
  </si>
  <si>
    <t xml:space="preserve">Mrgpra1</t>
  </si>
  <si>
    <t xml:space="preserve">MrgA1</t>
  </si>
  <si>
    <t xml:space="preserve">Gpr146</t>
  </si>
  <si>
    <t xml:space="preserve">PGR8; MGC7035; BC003323</t>
  </si>
  <si>
    <t xml:space="preserve">Rxfp3</t>
  </si>
  <si>
    <t xml:space="preserve">Salpr; Rln3r1; GPCR135; BC053073</t>
  </si>
  <si>
    <t xml:space="preserve">Relaxin</t>
  </si>
  <si>
    <t xml:space="preserve">Uts2r</t>
  </si>
  <si>
    <t xml:space="preserve">UTR; UTR2; Gpr14; UroII</t>
  </si>
  <si>
    <t xml:space="preserve">Urotensin</t>
  </si>
  <si>
    <t xml:space="preserve">Vipr1</t>
  </si>
  <si>
    <t xml:space="preserve">VPAC1; VIP-R1; AV071699</t>
  </si>
  <si>
    <t xml:space="preserve">PACAP/VIP</t>
  </si>
  <si>
    <t xml:space="preserve">Gpr123</t>
  </si>
  <si>
    <t xml:space="preserve">D7Ertd680e; 2900059M17Rik; Kiaa1828</t>
  </si>
  <si>
    <t xml:space="preserve">Orphan B3</t>
  </si>
  <si>
    <t xml:space="preserve">Adcyap1r1</t>
  </si>
  <si>
    <t xml:space="preserve">PAC1; PAC1R; AI846590; PACAP1-R; 2900024I10Rik</t>
  </si>
  <si>
    <t xml:space="preserve">Taar7e</t>
  </si>
  <si>
    <t xml:space="preserve">Gm697; Trar11</t>
  </si>
  <si>
    <t xml:space="preserve">Trace amine</t>
  </si>
  <si>
    <t xml:space="preserve">Ptger4</t>
  </si>
  <si>
    <t xml:space="preserve">EP4; Ptgerep4</t>
  </si>
  <si>
    <t xml:space="preserve">Lpar2</t>
  </si>
  <si>
    <t xml:space="preserve">Edg4; IPA2; LPA2</t>
  </si>
  <si>
    <t xml:space="preserve">Sphingolipid/LPA</t>
  </si>
  <si>
    <t xml:space="preserve">Gprc5b</t>
  </si>
  <si>
    <t xml:space="preserve">Raig2; AW125761</t>
  </si>
  <si>
    <t xml:space="preserve">Htr6</t>
  </si>
  <si>
    <t xml:space="preserve">5-HT6; MGC144682; MGC144683</t>
  </si>
  <si>
    <t xml:space="preserve">C5ar1</t>
  </si>
  <si>
    <t xml:space="preserve">C5aR; C5r1; Cd88; D7Msu1</t>
  </si>
  <si>
    <t xml:space="preserve">Anaphylotoxin</t>
  </si>
  <si>
    <t xml:space="preserve">Galr1</t>
  </si>
  <si>
    <t xml:space="preserve">Galnr1</t>
  </si>
  <si>
    <t xml:space="preserve">Adra1b</t>
  </si>
  <si>
    <t xml:space="preserve">[a]1b</t>
  </si>
  <si>
    <t xml:space="preserve">Gpr68</t>
  </si>
  <si>
    <t xml:space="preserve">OGR1; BB131428</t>
  </si>
  <si>
    <t xml:space="preserve">Oprl1</t>
  </si>
  <si>
    <t xml:space="preserve">KOR3; ORL1; Oprl; XOR1; morc; LC132; MOR-C</t>
  </si>
  <si>
    <t xml:space="preserve">Opioid/Nociceptin</t>
  </si>
  <si>
    <t xml:space="preserve">Ccr9</t>
  </si>
  <si>
    <t xml:space="preserve">Cmkbr10; GPR-9-6</t>
  </si>
  <si>
    <t xml:space="preserve">Gpr17</t>
  </si>
  <si>
    <t xml:space="preserve">AI853548; MGC99918</t>
  </si>
  <si>
    <t xml:space="preserve">Lpar5</t>
  </si>
  <si>
    <t xml:space="preserve">LPA5; GPR93; Gpr92; Gm1072</t>
  </si>
  <si>
    <t xml:space="preserve">Gpr125</t>
  </si>
  <si>
    <t xml:space="preserve">AU044632; 3830613O22Rik; Pgr21</t>
  </si>
  <si>
    <t xml:space="preserve">Adrb1</t>
  </si>
  <si>
    <t xml:space="preserve">Adrb-1; beta-AR</t>
  </si>
  <si>
    <t xml:space="preserve">Gpr62</t>
  </si>
  <si>
    <t xml:space="preserve">4933402E03Rik</t>
  </si>
  <si>
    <t xml:space="preserve">Gpr56</t>
  </si>
  <si>
    <t xml:space="preserve">Cyt28; TM7LN4; TM7XN1</t>
  </si>
  <si>
    <t xml:space="preserve">S1pr3</t>
  </si>
  <si>
    <t xml:space="preserve">Edg3; LPb3; S1P3; AI132464</t>
  </si>
  <si>
    <t xml:space="preserve">Bai1</t>
  </si>
  <si>
    <t xml:space="preserve">R75078; KIAA4089; mKIAA4089; B830018M07Rik</t>
  </si>
  <si>
    <t xml:space="preserve">Brain-specific angiogenesis inhibitor</t>
  </si>
  <si>
    <t xml:space="preserve">Gpr61</t>
  </si>
  <si>
    <t xml:space="preserve">Gabbr2</t>
  </si>
  <si>
    <t xml:space="preserve">Gb2; Gm425; Gpr51; GABABR2</t>
  </si>
  <si>
    <t xml:space="preserve">GABA-B</t>
  </si>
  <si>
    <t xml:space="preserve">Gpr160</t>
  </si>
  <si>
    <t xml:space="preserve">GPCR150; 1700025D19Rik</t>
  </si>
  <si>
    <t xml:space="preserve">Gpr162</t>
  </si>
  <si>
    <t xml:space="preserve">A-2; Grca; BC031437</t>
  </si>
  <si>
    <t xml:space="preserve">Orphan A9</t>
  </si>
  <si>
    <t xml:space="preserve">Gpr171</t>
  </si>
  <si>
    <t xml:space="preserve">H963; A630006E05; F730001G15Rik</t>
  </si>
  <si>
    <t xml:space="preserve">Gpr182</t>
  </si>
  <si>
    <t xml:space="preserve">Admr; Gpcr17; Gpcr22; MB10; G10-D; NOW; AM-R</t>
  </si>
  <si>
    <t xml:space="preserve">Adrenomedullin</t>
  </si>
  <si>
    <t xml:space="preserve">Gpr114</t>
  </si>
  <si>
    <t xml:space="preserve">PGR27; Gm1109</t>
  </si>
  <si>
    <t xml:space="preserve">P2ry12</t>
  </si>
  <si>
    <t xml:space="preserve">P2Y12; 2900079B22Rik; 4921504D23Rik</t>
  </si>
  <si>
    <t xml:space="preserve">ADP/UDP-glucose</t>
  </si>
  <si>
    <t xml:space="preserve">Emr1</t>
  </si>
  <si>
    <t xml:space="preserve">Ly71; F4/80; Gpf480; TM7LN3; DD7A5-7; EGF-TM7</t>
  </si>
  <si>
    <t xml:space="preserve">EGF-like, mucin-like receptor</t>
  </si>
  <si>
    <t xml:space="preserve">Sfrp2</t>
  </si>
  <si>
    <t xml:space="preserve">Sdf5; AI851596</t>
  </si>
  <si>
    <t xml:space="preserve">Fz modif,</t>
  </si>
  <si>
    <t xml:space="preserve">P2ry5</t>
  </si>
  <si>
    <t xml:space="preserve">P2y5; 2610302I02Rik</t>
  </si>
  <si>
    <t xml:space="preserve">Orphan A12</t>
  </si>
  <si>
    <t xml:space="preserve">Il8ra</t>
  </si>
  <si>
    <t xml:space="preserve">Cxcr1</t>
  </si>
  <si>
    <t xml:space="preserve">Gpr75</t>
  </si>
  <si>
    <t xml:space="preserve">Gpr173</t>
  </si>
  <si>
    <t xml:space="preserve">Sreb3; 3230401K02Rik</t>
  </si>
  <si>
    <t xml:space="preserve">SREB</t>
  </si>
  <si>
    <t xml:space="preserve">Rxfp1</t>
  </si>
  <si>
    <t xml:space="preserve">Lgr7; Gm1018</t>
  </si>
  <si>
    <t xml:space="preserve">Gpr25</t>
  </si>
  <si>
    <t xml:space="preserve">Gm1300</t>
  </si>
  <si>
    <t xml:space="preserve">Lpar4</t>
  </si>
  <si>
    <t xml:space="preserve">LPA4; p2y9; Gpr23; 5730485F04Rik</t>
  </si>
  <si>
    <t xml:space="preserve">Htr2b</t>
  </si>
  <si>
    <t xml:space="preserve">5-HT2B; AJ012488; AV377389</t>
  </si>
  <si>
    <t xml:space="preserve">Ednrb</t>
  </si>
  <si>
    <t xml:space="preserve">ETb; ET-B; ET&gt;B&lt;; ETR-b; Sox10m1; AU022549</t>
  </si>
  <si>
    <t xml:space="preserve">Endothelin</t>
  </si>
  <si>
    <t xml:space="preserve">Taar6</t>
  </si>
  <si>
    <t xml:space="preserve">Gm228; Trar6</t>
  </si>
  <si>
    <t xml:space="preserve">Gpr85</t>
  </si>
  <si>
    <t xml:space="preserve">2900026B03Rik; DKFZp761L08121; SREB2</t>
  </si>
  <si>
    <t xml:space="preserve">Gpr126</t>
  </si>
  <si>
    <t xml:space="preserve">DREG; Gm222; AI449247; AW045736; 1190004A11Rik; DJ287G14</t>
  </si>
  <si>
    <t xml:space="preserve">Orphan B1</t>
  </si>
  <si>
    <t xml:space="preserve">Cxcr4</t>
  </si>
  <si>
    <t xml:space="preserve">CD184; LESTR; Sdf1r; Cmkar4; PB-CKR; PBSF/SDF-1</t>
  </si>
  <si>
    <t xml:space="preserve">Trhr</t>
  </si>
  <si>
    <t xml:space="preserve">MGC124380; MGC124381</t>
  </si>
  <si>
    <t xml:space="preserve">TRH</t>
  </si>
  <si>
    <t xml:space="preserve">Bai3</t>
  </si>
  <si>
    <t xml:space="preserve">MGC107444; A830096D10Rik</t>
  </si>
  <si>
    <t xml:space="preserve">Gpr165</t>
  </si>
  <si>
    <t xml:space="preserve">6530406P05Rik; Pgr15</t>
  </si>
  <si>
    <t xml:space="preserve">Orphan A7</t>
  </si>
  <si>
    <t xml:space="preserve">Gpr37</t>
  </si>
  <si>
    <t xml:space="preserve">Pael-R; AI848630; Ednrbl1</t>
  </si>
  <si>
    <t xml:space="preserve">Gpr120</t>
  </si>
  <si>
    <t xml:space="preserve">GT01; KPG_013; AI552415; Pgr4</t>
  </si>
  <si>
    <t xml:space="preserve">FFA</t>
  </si>
  <si>
    <t xml:space="preserve">Gpr22</t>
  </si>
  <si>
    <t xml:space="preserve">AW061316; MGC107197; 2900068K05Rik</t>
  </si>
  <si>
    <t xml:space="preserve">Gpr63</t>
  </si>
  <si>
    <t xml:space="preserve">Psp24-2; PSP24beta</t>
  </si>
  <si>
    <t xml:space="preserve">Orphan A6</t>
  </si>
  <si>
    <t xml:space="preserve">Gpr18</t>
  </si>
  <si>
    <t xml:space="preserve">Opn3</t>
  </si>
  <si>
    <t xml:space="preserve">ERO; Ecpn; panopsin; MGC124138</t>
  </si>
  <si>
    <t xml:space="preserve">Ptger1</t>
  </si>
  <si>
    <t xml:space="preserve">EP1; 42kDa; Ptgerep1</t>
  </si>
  <si>
    <t xml:space="preserve">Gpr34</t>
  </si>
  <si>
    <t xml:space="preserve">Lgr5</t>
  </si>
  <si>
    <t xml:space="preserve">FEX; Gpr49</t>
  </si>
  <si>
    <t xml:space="preserve">LGR</t>
  </si>
  <si>
    <t xml:space="preserve">Gprc5c</t>
  </si>
  <si>
    <t xml:space="preserve">Raig3; MGC6786; MGC11976; 1110028I06Rik; 3200002M13Rik</t>
  </si>
  <si>
    <t xml:space="preserve">Chrm3</t>
  </si>
  <si>
    <t xml:space="preserve">M3; M3R; Chrm-3</t>
  </si>
  <si>
    <t xml:space="preserve">Acetylcholine</t>
  </si>
  <si>
    <t xml:space="preserve">Fzd3</t>
  </si>
  <si>
    <t xml:space="preserve">Fz3; AU020229</t>
  </si>
  <si>
    <t xml:space="preserve">Gpr137b</t>
  </si>
  <si>
    <t xml:space="preserve">C80550; C80741; Tm7sf1; AU016435; AW546472; D13Abb1e; C730041E01</t>
  </si>
  <si>
    <t xml:space="preserve">Gpr183</t>
  </si>
  <si>
    <t xml:space="preserve">Ebi2</t>
  </si>
  <si>
    <t xml:space="preserve">Gpr52</t>
  </si>
  <si>
    <t xml:space="preserve">EG620246</t>
  </si>
  <si>
    <t xml:space="preserve">Orphan A2</t>
  </si>
  <si>
    <t xml:space="preserve">Ccr3</t>
  </si>
  <si>
    <t xml:space="preserve">CKR3; Cmkbr3; CC-CKR3; Cmkbr1l2; MGC124265; MGC124266</t>
  </si>
  <si>
    <t xml:space="preserve">Fzd5</t>
  </si>
  <si>
    <t xml:space="preserve">Fz5; AI427138; MGC141642; 5330434N09Rik</t>
  </si>
  <si>
    <t xml:space="preserve">Gpr151</t>
  </si>
  <si>
    <t xml:space="preserve">GPCR; PGR7; GalRL; nGPCR-2037; C130082O03Rik</t>
  </si>
  <si>
    <t xml:space="preserve">Fzd8</t>
  </si>
  <si>
    <t xml:space="preserve">Fz8; mFZ8</t>
  </si>
  <si>
    <t xml:space="preserve">Casr</t>
  </si>
  <si>
    <t xml:space="preserve">CaR; Gprc2a</t>
  </si>
  <si>
    <t xml:space="preserve">Calcium-sensing</t>
  </si>
  <si>
    <t xml:space="preserve">Gpr110</t>
  </si>
  <si>
    <t xml:space="preserve">KPG_009; 5031409J19Rik; Pgr19</t>
  </si>
  <si>
    <t xml:space="preserve">Cckbr</t>
  </si>
  <si>
    <t xml:space="preserve">CCK2R; CCKR-2</t>
  </si>
  <si>
    <t xml:space="preserve">Cholecystokinin</t>
  </si>
  <si>
    <t xml:space="preserve">Oprk1</t>
  </si>
  <si>
    <t xml:space="preserve">KOR; R21; KOR-1; Oprk2; MGC151172</t>
  </si>
  <si>
    <t xml:space="preserve">Drd2</t>
  </si>
  <si>
    <t xml:space="preserve">D2R; Drd-2</t>
  </si>
  <si>
    <t xml:space="preserve">Dopamine</t>
  </si>
  <si>
    <t xml:space="preserve">Chrm5</t>
  </si>
  <si>
    <t xml:space="preserve">m5; M5R</t>
  </si>
  <si>
    <t xml:space="preserve">Oprm1</t>
  </si>
  <si>
    <t xml:space="preserve">mor; Oprm; muOR; MOP-R; MOR-1; MOR-1O</t>
  </si>
  <si>
    <t xml:space="preserve">Adra1d</t>
  </si>
  <si>
    <t xml:space="preserve">Spr8; Adra1; Gpcr8; [a]1d; Adra-1; Adra1a; alpha1D-AR</t>
  </si>
  <si>
    <t xml:space="preserve">Gprc5a</t>
  </si>
  <si>
    <t xml:space="preserve">Rai3; Raig1</t>
  </si>
  <si>
    <t xml:space="preserve">Drd1a</t>
  </si>
  <si>
    <t xml:space="preserve">Drd1; Drd-1; Gpcr15; C030036C15Rik</t>
  </si>
  <si>
    <t xml:space="preserve">Npy2r</t>
  </si>
  <si>
    <t xml:space="preserve">MGC124241; MGC124242; MGC124244</t>
  </si>
  <si>
    <t xml:space="preserve">Hcrtr2</t>
  </si>
  <si>
    <t xml:space="preserve">OX2R; mOXR2; mOX2aR; mOX2bR</t>
  </si>
  <si>
    <t xml:space="preserve">Chrm2</t>
  </si>
  <si>
    <t xml:space="preserve">M2; Chrm-2</t>
  </si>
  <si>
    <t xml:space="preserve">Ednra</t>
  </si>
  <si>
    <t xml:space="preserve">ETa; ET-AR; Gpcr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  <charset val="1"/>
    </font>
    <font>
      <sz val="8"/>
      <name val="Arial"/>
      <family val="2"/>
    </font>
    <font>
      <b val="true"/>
      <sz val="10"/>
      <name val="Arial"/>
      <family val="2"/>
    </font>
    <font>
      <b val="true"/>
      <i val="true"/>
      <sz val="8"/>
      <name val="Arial"/>
      <family val="2"/>
    </font>
    <font>
      <b val="true"/>
      <sz val="8"/>
      <color rgb="FFFF0000"/>
      <name val="Arial"/>
      <family val="2"/>
    </font>
    <font>
      <b val="true"/>
      <sz val="8"/>
      <color rgb="FF0000FF"/>
      <name val="Arial"/>
      <family val="2"/>
    </font>
    <font>
      <b val="true"/>
      <sz val="10"/>
      <color rgb="FFFFFFFF"/>
      <name val="Arial"/>
      <family val="2"/>
    </font>
    <font>
      <b val="true"/>
      <sz val="10"/>
      <name val="Arial"/>
      <family val="2"/>
      <charset val="1"/>
    </font>
    <font>
      <i val="true"/>
      <sz val="8"/>
      <name val="Arial"/>
      <family val="2"/>
      <charset val="1"/>
    </font>
    <font>
      <sz val="9"/>
      <name val="Arial"/>
      <family val="2"/>
      <charset val="1"/>
    </font>
    <font>
      <sz val="9"/>
      <color rgb="FF0000FF"/>
      <name val="Arial"/>
      <family val="2"/>
      <charset val="1"/>
    </font>
    <font>
      <sz val="9"/>
      <color rgb="FFFF66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3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4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4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99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2"/>
  <sheetViews>
    <sheetView showFormulas="false" showGridLines="true" showRowColHeaders="true" showZeros="true" rightToLeft="false" tabSelected="true" showOutlineSymbols="true" defaultGridColor="false" view="normal" topLeftCell="A1" colorId="29" zoomScale="100" zoomScaleNormal="100" zoomScalePageLayoutView="100" workbookViewId="0">
      <selection pane="topLeft" activeCell="A1" activeCellId="0" sqref="A1"/>
    </sheetView>
  </sheetViews>
  <sheetFormatPr defaultColWidth="12.562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2" width="26.49"/>
    <col collapsed="false" customWidth="true" hidden="false" outlineLevel="0" max="3" min="3" style="2" width="7.14"/>
    <col collapsed="false" customWidth="true" hidden="false" outlineLevel="0" max="4" min="4" style="2" width="18.13"/>
    <col collapsed="false" customWidth="true" hidden="false" outlineLevel="0" max="7" min="5" style="2" width="6.85"/>
    <col collapsed="false" customWidth="true" hidden="false" outlineLevel="0" max="10" min="8" style="2" width="6.28"/>
    <col collapsed="false" customWidth="true" hidden="false" outlineLevel="0" max="11" min="11" style="2" width="2.28"/>
    <col collapsed="false" customWidth="true" hidden="false" outlineLevel="0" max="12" min="12" style="2" width="13.48"/>
    <col collapsed="false" customWidth="true" hidden="false" outlineLevel="0" max="13" min="13" style="2" width="11.21"/>
    <col collapsed="false" customWidth="true" hidden="false" outlineLevel="0" max="14" min="14" style="2" width="11.99"/>
    <col collapsed="false" customWidth="true" hidden="false" outlineLevel="0" max="15" min="15" style="2" width="9.7"/>
    <col collapsed="false" customWidth="true" hidden="false" outlineLevel="0" max="16" min="16" style="3" width="20.57"/>
    <col collapsed="false" customWidth="true" hidden="false" outlineLevel="0" max="17" min="17" style="4" width="11.56"/>
    <col collapsed="false" customWidth="true" hidden="false" outlineLevel="0" max="18" min="18" style="4" width="5.71"/>
    <col collapsed="false" customWidth="true" hidden="false" outlineLevel="0" max="217" min="19" style="4" width="11.56"/>
  </cols>
  <sheetData>
    <row r="1" customFormat="false" ht="18.6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customFormat="false" ht="12.75" hidden="false" customHeight="false" outlineLevel="0" collapsed="false">
      <c r="A2" s="6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8"/>
    </row>
    <row r="3" s="1" customFormat="true" ht="12.75" hidden="false" customHeight="false" outlineLevel="0" collapsed="false">
      <c r="A3" s="6"/>
      <c r="B3" s="6" t="s">
        <v>2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9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</row>
    <row r="4" s="1" customFormat="true" ht="12.75" hidden="false" customHeight="false" outlineLevel="0" collapsed="false">
      <c r="A4" s="6"/>
      <c r="B4" s="6" t="s">
        <v>3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9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  <c r="IT4" s="10"/>
      <c r="IU4" s="10"/>
      <c r="IV4" s="10"/>
    </row>
    <row r="5" s="1" customFormat="true" ht="12.75" hidden="false" customHeight="false" outlineLevel="0" collapsed="false">
      <c r="A5" s="6"/>
      <c r="B5" s="6" t="s">
        <v>4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9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</row>
    <row r="6" customFormat="false" ht="12.75" hidden="false" customHeight="false" outlineLevel="0" collapsed="false">
      <c r="A6" s="11" t="s">
        <v>5</v>
      </c>
      <c r="B6" s="11"/>
      <c r="C6" s="11"/>
      <c r="D6" s="11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8"/>
    </row>
    <row r="7" customFormat="false" ht="12.75" hidden="false" customHeight="false" outlineLevel="0" collapsed="false">
      <c r="A7" s="12" t="s">
        <v>6</v>
      </c>
      <c r="B7" s="12"/>
      <c r="C7" s="12"/>
      <c r="D7" s="12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8"/>
    </row>
    <row r="9" s="16" customFormat="true" ht="12.75" hidden="false" customHeight="false" outlineLevel="0" collapsed="false">
      <c r="A9" s="13" t="s">
        <v>7</v>
      </c>
      <c r="B9" s="13" t="s">
        <v>8</v>
      </c>
      <c r="C9" s="13" t="s">
        <v>9</v>
      </c>
      <c r="D9" s="13" t="s">
        <v>10</v>
      </c>
      <c r="E9" s="14" t="s">
        <v>11</v>
      </c>
      <c r="F9" s="14" t="s">
        <v>12</v>
      </c>
      <c r="G9" s="14" t="s">
        <v>13</v>
      </c>
      <c r="H9" s="14" t="s">
        <v>14</v>
      </c>
      <c r="I9" s="14" t="s">
        <v>15</v>
      </c>
      <c r="J9" s="14" t="s">
        <v>16</v>
      </c>
      <c r="K9" s="14"/>
      <c r="L9" s="14" t="s">
        <v>17</v>
      </c>
      <c r="M9" s="14" t="s">
        <v>18</v>
      </c>
      <c r="N9" s="14" t="s">
        <v>19</v>
      </c>
      <c r="O9" s="14" t="s">
        <v>20</v>
      </c>
      <c r="P9" s="15" t="s">
        <v>21</v>
      </c>
    </row>
    <row r="10" customFormat="false" ht="12.75" hidden="false" customHeight="false" outlineLevel="0" collapsed="false">
      <c r="A10" s="17" t="s">
        <v>22</v>
      </c>
      <c r="B10" s="18" t="s">
        <v>23</v>
      </c>
      <c r="C10" s="19" t="s">
        <v>24</v>
      </c>
      <c r="D10" s="20" t="s">
        <v>25</v>
      </c>
      <c r="E10" s="21" t="n">
        <v>0.000262735724630943</v>
      </c>
      <c r="F10" s="21" t="n">
        <v>0.000189587307197217</v>
      </c>
      <c r="G10" s="21" t="n">
        <v>0.000141256022588307</v>
      </c>
      <c r="H10" s="21" t="n">
        <v>0.00222793830785816</v>
      </c>
      <c r="I10" s="21" t="n">
        <v>0.00460079853885686</v>
      </c>
      <c r="J10" s="21" t="n">
        <v>0.00355847545455003</v>
      </c>
      <c r="K10" s="22"/>
      <c r="L10" s="23" t="n">
        <f aca="false">AVERAGE(E10:G10)</f>
        <v>0.000197859684805489</v>
      </c>
      <c r="M10" s="24" t="n">
        <f aca="false">STDEVA(E10:G10)</f>
        <v>6.11608835413803E-005</v>
      </c>
      <c r="N10" s="23" t="n">
        <f aca="false">AVERAGE(H10:J10)</f>
        <v>0.00346240410042168</v>
      </c>
      <c r="O10" s="24" t="n">
        <f aca="false">STDEVA(H10:J10)</f>
        <v>0.0011893438097442</v>
      </c>
      <c r="P10" s="25" t="n">
        <f aca="false">N10/L10</f>
        <v>17.4992904887395</v>
      </c>
    </row>
    <row r="11" customFormat="false" ht="12.75" hidden="false" customHeight="false" outlineLevel="0" collapsed="false">
      <c r="A11" s="17" t="s">
        <v>26</v>
      </c>
      <c r="B11" s="18" t="s">
        <v>27</v>
      </c>
      <c r="C11" s="19" t="s">
        <v>24</v>
      </c>
      <c r="D11" s="20" t="s">
        <v>28</v>
      </c>
      <c r="E11" s="21" t="n">
        <v>0.00182220375167852</v>
      </c>
      <c r="F11" s="21" t="n">
        <v>0.00216945744111947</v>
      </c>
      <c r="G11" s="21" t="n">
        <v>0.00190129749143309</v>
      </c>
      <c r="H11" s="21" t="n">
        <v>0.0298510398843035</v>
      </c>
      <c r="I11" s="21" t="n">
        <v>0.0364711626058585</v>
      </c>
      <c r="J11" s="21" t="n">
        <v>0.0335062722908282</v>
      </c>
      <c r="K11" s="22"/>
      <c r="L11" s="23" t="n">
        <f aca="false">AVERAGE(E11:G11)</f>
        <v>0.00196431956141036</v>
      </c>
      <c r="M11" s="24" t="n">
        <f aca="false">STDEVA(E11:G11)</f>
        <v>0.00018200306916575</v>
      </c>
      <c r="N11" s="23" t="n">
        <f aca="false">AVERAGE(H11:J11)</f>
        <v>0.0332761582603301</v>
      </c>
      <c r="O11" s="24" t="n">
        <f aca="false">STDEVA(H11:J11)</f>
        <v>0.00331605496974738</v>
      </c>
      <c r="P11" s="25" t="n">
        <f aca="false">N11/L11</f>
        <v>16.9402977570707</v>
      </c>
    </row>
    <row r="12" customFormat="false" ht="12.75" hidden="false" customHeight="false" outlineLevel="0" collapsed="false">
      <c r="A12" s="17" t="s">
        <v>29</v>
      </c>
      <c r="B12" s="18"/>
      <c r="C12" s="19" t="s">
        <v>24</v>
      </c>
      <c r="D12" s="20" t="s">
        <v>30</v>
      </c>
      <c r="E12" s="21" t="n">
        <v>0.00112758350979601</v>
      </c>
      <c r="F12" s="21" t="n">
        <v>0.00112758350979601</v>
      </c>
      <c r="G12" s="21" t="n">
        <v>0.00163049417234097</v>
      </c>
      <c r="H12" s="21" t="n">
        <v>0.0148741393129545</v>
      </c>
      <c r="I12" s="21" t="n">
        <v>0.0148741393129545</v>
      </c>
      <c r="J12" s="21" t="n">
        <v>0.0161404543394922</v>
      </c>
      <c r="K12" s="22"/>
      <c r="L12" s="23" t="n">
        <f aca="false">AVERAGE(E12:G12)</f>
        <v>0.001295220397311</v>
      </c>
      <c r="M12" s="24" t="n">
        <f aca="false">STDEVA(E12:G12)</f>
        <v>0.000290355606398666</v>
      </c>
      <c r="N12" s="23" t="n">
        <f aca="false">AVERAGE(H12:J12)</f>
        <v>0.0152962443218004</v>
      </c>
      <c r="O12" s="24" t="n">
        <f aca="false">STDEVA(H12:J12)</f>
        <v>0.00073110732145041</v>
      </c>
      <c r="P12" s="25" t="n">
        <f aca="false">N12/L12</f>
        <v>11.809761762212</v>
      </c>
    </row>
    <row r="13" customFormat="false" ht="12.75" hidden="false" customHeight="false" outlineLevel="0" collapsed="false">
      <c r="A13" s="17" t="s">
        <v>31</v>
      </c>
      <c r="B13" s="18" t="s">
        <v>32</v>
      </c>
      <c r="C13" s="19" t="s">
        <v>24</v>
      </c>
      <c r="D13" s="20" t="s">
        <v>30</v>
      </c>
      <c r="E13" s="21" t="n">
        <v>0.00343880970898051</v>
      </c>
      <c r="F13" s="21" t="n">
        <v>0.0050465914065795</v>
      </c>
      <c r="G13" s="21" t="n">
        <v>0.0045979293064281</v>
      </c>
      <c r="H13" s="21" t="n">
        <v>0.0345038222682451</v>
      </c>
      <c r="I13" s="21" t="n">
        <v>0.0513639513047325</v>
      </c>
      <c r="J13" s="21" t="n">
        <v>0.0683720266575558</v>
      </c>
      <c r="K13" s="22"/>
      <c r="L13" s="23" t="n">
        <f aca="false">AVERAGE(E13:G13)</f>
        <v>0.0043611101406627</v>
      </c>
      <c r="M13" s="24" t="n">
        <f aca="false">STDEVA(E13:G13)</f>
        <v>0.00082964027429901</v>
      </c>
      <c r="N13" s="26" t="n">
        <f aca="false">AVERAGE(H13:J13)</f>
        <v>0.0514132667435111</v>
      </c>
      <c r="O13" s="24" t="n">
        <f aca="false">STDEVA(H13:J13)</f>
        <v>0.0169341560506689</v>
      </c>
      <c r="P13" s="25" t="n">
        <f aca="false">N13/L13</f>
        <v>11.7890319403166</v>
      </c>
    </row>
    <row r="14" customFormat="false" ht="12.75" hidden="false" customHeight="false" outlineLevel="0" collapsed="false">
      <c r="A14" s="17" t="s">
        <v>33</v>
      </c>
      <c r="B14" s="18"/>
      <c r="C14" s="19" t="s">
        <v>34</v>
      </c>
      <c r="D14" s="20" t="s">
        <v>35</v>
      </c>
      <c r="E14" s="21" t="n">
        <v>0.000677402062550434</v>
      </c>
      <c r="F14" s="21" t="n">
        <v>0.00108266302914954</v>
      </c>
      <c r="G14" s="21" t="n">
        <v>0.000867348858189637</v>
      </c>
      <c r="H14" s="21" t="n">
        <v>0.00578206282564086</v>
      </c>
      <c r="I14" s="21" t="n">
        <v>0.0111146012418468</v>
      </c>
      <c r="J14" s="21" t="n">
        <v>0.0085758774199863</v>
      </c>
      <c r="K14" s="22"/>
      <c r="L14" s="23" t="n">
        <f aca="false">AVERAGE(E14:G14)</f>
        <v>0.000875804649963204</v>
      </c>
      <c r="M14" s="24" t="n">
        <f aca="false">STDEVA(E14:G14)</f>
        <v>0.000202762763033795</v>
      </c>
      <c r="N14" s="23" t="n">
        <f aca="false">AVERAGE(H14:J14)</f>
        <v>0.00849084716249132</v>
      </c>
      <c r="O14" s="24" t="n">
        <f aca="false">STDEVA(H14:J14)</f>
        <v>0.00266728590492195</v>
      </c>
      <c r="P14" s="25" t="n">
        <f aca="false">N14/L14</f>
        <v>9.69490988983452</v>
      </c>
    </row>
    <row r="15" customFormat="false" ht="12.75" hidden="false" customHeight="false" outlineLevel="0" collapsed="false">
      <c r="A15" s="17" t="s">
        <v>36</v>
      </c>
      <c r="B15" s="18" t="s">
        <v>37</v>
      </c>
      <c r="C15" s="19" t="s">
        <v>24</v>
      </c>
      <c r="D15" s="20" t="s">
        <v>38</v>
      </c>
      <c r="E15" s="21" t="n">
        <v>0.000235869255099139</v>
      </c>
      <c r="F15" s="21" t="n">
        <v>0.000299927203182816</v>
      </c>
      <c r="G15" s="21" t="n">
        <v>0.000305709710739435</v>
      </c>
      <c r="H15" s="21" t="n">
        <v>0.00235248297908307</v>
      </c>
      <c r="I15" s="21" t="n">
        <v>0.00287355026343691</v>
      </c>
      <c r="J15" s="21" t="n">
        <v>0.00280919989169417</v>
      </c>
      <c r="K15" s="22"/>
      <c r="L15" s="23" t="n">
        <f aca="false">AVERAGE(E15:G15)</f>
        <v>0.000280502056340463</v>
      </c>
      <c r="M15" s="24" t="n">
        <f aca="false">STDEVA(E15:G15)</f>
        <v>3.87611217381058E-005</v>
      </c>
      <c r="N15" s="23" t="n">
        <f aca="false">AVERAGE(H15:J15)</f>
        <v>0.00267841104473805</v>
      </c>
      <c r="O15" s="24" t="n">
        <f aca="false">STDEVA(H15:J15)</f>
        <v>0.000284089898750475</v>
      </c>
      <c r="P15" s="25" t="n">
        <f aca="false">N15/L15</f>
        <v>9.54863247593127</v>
      </c>
    </row>
    <row r="16" customFormat="false" ht="12.75" hidden="false" customHeight="false" outlineLevel="0" collapsed="false">
      <c r="A16" s="17" t="s">
        <v>39</v>
      </c>
      <c r="B16" s="18" t="s">
        <v>40</v>
      </c>
      <c r="C16" s="19" t="s">
        <v>24</v>
      </c>
      <c r="D16" s="20" t="s">
        <v>41</v>
      </c>
      <c r="E16" s="21" t="n">
        <v>0.00040784257282012</v>
      </c>
      <c r="F16" s="21" t="n">
        <v>0.00029910714622865</v>
      </c>
      <c r="G16" s="21" t="n">
        <v>0.000434426581116189</v>
      </c>
      <c r="H16" s="21" t="n">
        <v>0.00293509924177358</v>
      </c>
      <c r="I16" s="21" t="n">
        <v>0.00475348064008065</v>
      </c>
      <c r="J16" s="21" t="n">
        <v>0.00298071674688639</v>
      </c>
      <c r="K16" s="22"/>
      <c r="L16" s="23" t="n">
        <f aca="false">AVERAGE(E16:G16)</f>
        <v>0.000380458766721653</v>
      </c>
      <c r="M16" s="24" t="n">
        <f aca="false">STDEVA(E16:G16)</f>
        <v>7.16954809726496E-005</v>
      </c>
      <c r="N16" s="23" t="n">
        <f aca="false">AVERAGE(H16:J16)</f>
        <v>0.00355643220958021</v>
      </c>
      <c r="O16" s="24" t="n">
        <f aca="false">STDEVA(H16:J16)</f>
        <v>0.00103692523738014</v>
      </c>
      <c r="P16" s="25" t="n">
        <f aca="false">N16/L16</f>
        <v>9.34774677483546</v>
      </c>
    </row>
    <row r="17" customFormat="false" ht="12.75" hidden="false" customHeight="false" outlineLevel="0" collapsed="false">
      <c r="A17" s="17" t="s">
        <v>42</v>
      </c>
      <c r="B17" s="18"/>
      <c r="C17" s="19" t="s">
        <v>24</v>
      </c>
      <c r="D17" s="20" t="s">
        <v>43</v>
      </c>
      <c r="E17" s="21" t="n">
        <v>0.000164294863824088</v>
      </c>
      <c r="F17" s="21" t="n">
        <v>0.000460918725206038</v>
      </c>
      <c r="G17" s="21" t="n">
        <v>0.000124328959691223</v>
      </c>
      <c r="H17" s="21" t="n">
        <v>0.00145033310061251</v>
      </c>
      <c r="I17" s="21" t="n">
        <v>0.00214999646039263</v>
      </c>
      <c r="J17" s="21" t="n">
        <v>0.00274624299495067</v>
      </c>
      <c r="K17" s="22"/>
      <c r="L17" s="23" t="n">
        <f aca="false">AVERAGE(E17:G17)</f>
        <v>0.00024984751624045</v>
      </c>
      <c r="M17" s="24" t="n">
        <f aca="false">STDEVA(E17:G17)</f>
        <v>0.000183882054083414</v>
      </c>
      <c r="N17" s="23" t="n">
        <f aca="false">AVERAGE(H17:J17)</f>
        <v>0.0021155241853186</v>
      </c>
      <c r="O17" s="24" t="n">
        <f aca="false">STDEVA(H17:J17)</f>
        <v>0.000648642325841037</v>
      </c>
      <c r="P17" s="25" t="n">
        <f aca="false">N17/L17</f>
        <v>8.46726122057044</v>
      </c>
    </row>
    <row r="18" customFormat="false" ht="12.75" hidden="false" customHeight="false" outlineLevel="0" collapsed="false">
      <c r="A18" s="17" t="s">
        <v>44</v>
      </c>
      <c r="B18" s="18" t="s">
        <v>45</v>
      </c>
      <c r="C18" s="19" t="s">
        <v>24</v>
      </c>
      <c r="D18" s="20" t="s">
        <v>46</v>
      </c>
      <c r="E18" s="21" t="n">
        <v>0.000760481092622779</v>
      </c>
      <c r="F18" s="21" t="n">
        <v>0.000435587447386252</v>
      </c>
      <c r="G18" s="21" t="n">
        <v>0.000559063585960503</v>
      </c>
      <c r="H18" s="21" t="n">
        <v>0.00484000750531001</v>
      </c>
      <c r="I18" s="21" t="n">
        <v>0.00493135558409833</v>
      </c>
      <c r="J18" s="21" t="n">
        <v>0.00495697260146316</v>
      </c>
      <c r="K18" s="22"/>
      <c r="L18" s="23" t="n">
        <f aca="false">AVERAGE(E18:G18)</f>
        <v>0.000585044041989845</v>
      </c>
      <c r="M18" s="24" t="n">
        <f aca="false">STDEVA(E18:G18)</f>
        <v>0.00016399758611147</v>
      </c>
      <c r="N18" s="23" t="n">
        <f aca="false">AVERAGE(H18:J18)</f>
        <v>0.0049094452302905</v>
      </c>
      <c r="O18" s="24" t="n">
        <f aca="false">STDEVA(H18:J18)</f>
        <v>6.1483787558324E-005</v>
      </c>
      <c r="P18" s="25" t="n">
        <f aca="false">N18/L18</f>
        <v>8.39158230479975</v>
      </c>
    </row>
    <row r="19" customFormat="false" ht="12.75" hidden="false" customHeight="false" outlineLevel="0" collapsed="false">
      <c r="A19" s="17" t="s">
        <v>47</v>
      </c>
      <c r="B19" s="18" t="s">
        <v>48</v>
      </c>
      <c r="C19" s="19" t="s">
        <v>24</v>
      </c>
      <c r="D19" s="20" t="s">
        <v>49</v>
      </c>
      <c r="E19" s="21" t="n">
        <v>0.000289289183004421</v>
      </c>
      <c r="F19" s="21" t="n">
        <v>0.000380201013967163</v>
      </c>
      <c r="G19" s="21" t="n">
        <v>0.000457988819535252</v>
      </c>
      <c r="H19" s="21" t="n">
        <v>0.00248993707723928</v>
      </c>
      <c r="I19" s="21" t="n">
        <v>0.00353885900872813</v>
      </c>
      <c r="J19" s="21" t="n">
        <v>0.00326992894073</v>
      </c>
      <c r="K19" s="22"/>
      <c r="L19" s="23" t="n">
        <f aca="false">AVERAGE(E19:G19)</f>
        <v>0.000375826338835612</v>
      </c>
      <c r="M19" s="24" t="n">
        <f aca="false">STDEVA(E19:G19)</f>
        <v>8.44348576021099E-005</v>
      </c>
      <c r="N19" s="23" t="n">
        <f aca="false">AVERAGE(H19:J19)</f>
        <v>0.00309957500889914</v>
      </c>
      <c r="O19" s="24" t="n">
        <f aca="false">STDEVA(H19:J19)</f>
        <v>0.000544816162716609</v>
      </c>
      <c r="P19" s="25" t="n">
        <f aca="false">N19/L19</f>
        <v>8.24735972072171</v>
      </c>
    </row>
    <row r="20" customFormat="false" ht="12.75" hidden="false" customHeight="false" outlineLevel="0" collapsed="false">
      <c r="A20" s="17" t="s">
        <v>50</v>
      </c>
      <c r="B20" s="18" t="s">
        <v>51</v>
      </c>
      <c r="C20" s="19" t="s">
        <v>24</v>
      </c>
      <c r="D20" s="20" t="s">
        <v>52</v>
      </c>
      <c r="E20" s="21" t="n">
        <v>0.000363029649037236</v>
      </c>
      <c r="F20" s="21" t="n">
        <v>0.000264618216205697</v>
      </c>
      <c r="G20" s="21" t="n">
        <v>0.000350098863764375</v>
      </c>
      <c r="H20" s="21" t="n">
        <v>0.00267916657927851</v>
      </c>
      <c r="I20" s="21" t="n">
        <v>0.00261594876434382</v>
      </c>
      <c r="J20" s="21" t="n">
        <v>0.00264040509062802</v>
      </c>
      <c r="K20" s="22"/>
      <c r="L20" s="23" t="n">
        <f aca="false">AVERAGE(E20:G20)</f>
        <v>0.000325915576335769</v>
      </c>
      <c r="M20" s="24" t="n">
        <f aca="false">STDEVA(E20:G20)</f>
        <v>5.34773416610254E-005</v>
      </c>
      <c r="N20" s="23" t="n">
        <f aca="false">AVERAGE(H20:J20)</f>
        <v>0.00264517347808345</v>
      </c>
      <c r="O20" s="24" t="n">
        <f aca="false">STDEVA(H20:J20)</f>
        <v>3.18775182608842E-005</v>
      </c>
      <c r="P20" s="25" t="n">
        <f aca="false">N20/L20</f>
        <v>8.11613089445686</v>
      </c>
    </row>
    <row r="21" customFormat="false" ht="12.75" hidden="false" customHeight="false" outlineLevel="0" collapsed="false">
      <c r="A21" s="17" t="s">
        <v>53</v>
      </c>
      <c r="B21" s="18" t="s">
        <v>54</v>
      </c>
      <c r="C21" s="19" t="s">
        <v>24</v>
      </c>
      <c r="D21" s="20" t="s">
        <v>55</v>
      </c>
      <c r="E21" s="21" t="n">
        <v>0.000892027000645803</v>
      </c>
      <c r="F21" s="21" t="n">
        <v>0.00120195616694289</v>
      </c>
      <c r="G21" s="21" t="n">
        <v>0.00160840896728569</v>
      </c>
      <c r="H21" s="21" t="n">
        <v>0.00704590139361132</v>
      </c>
      <c r="I21" s="21" t="n">
        <v>0.0126251995407097</v>
      </c>
      <c r="J21" s="21" t="n">
        <v>0.00983318840024444</v>
      </c>
      <c r="K21" s="22"/>
      <c r="L21" s="23" t="n">
        <f aca="false">AVERAGE(E21:G21)</f>
        <v>0.00123413071162479</v>
      </c>
      <c r="M21" s="24" t="n">
        <f aca="false">STDEVA(E21:G21)</f>
        <v>0.000359273129423596</v>
      </c>
      <c r="N21" s="23" t="n">
        <f aca="false">AVERAGE(H21:J21)</f>
        <v>0.00983476311152182</v>
      </c>
      <c r="O21" s="24" t="n">
        <f aca="false">STDEVA(H21:J21)</f>
        <v>0.00278964940688621</v>
      </c>
      <c r="P21" s="25" t="n">
        <f aca="false">N21/L21</f>
        <v>7.96898012413439</v>
      </c>
    </row>
    <row r="22" customFormat="false" ht="12.75" hidden="false" customHeight="false" outlineLevel="0" collapsed="false">
      <c r="A22" s="17" t="s">
        <v>56</v>
      </c>
      <c r="B22" s="18" t="s">
        <v>57</v>
      </c>
      <c r="C22" s="19" t="s">
        <v>58</v>
      </c>
      <c r="D22" s="20" t="s">
        <v>59</v>
      </c>
      <c r="E22" s="21" t="n">
        <v>0.000441668021554832</v>
      </c>
      <c r="F22" s="21" t="n">
        <v>0.000441668021554832</v>
      </c>
      <c r="G22" s="21" t="n">
        <v>0.00011647637645584</v>
      </c>
      <c r="H22" s="21" t="n">
        <v>0.00244805213825019</v>
      </c>
      <c r="I22" s="21" t="n">
        <v>0.00244805213825019</v>
      </c>
      <c r="J22" s="21" t="n">
        <v>0.00300842686385935</v>
      </c>
      <c r="K22" s="22"/>
      <c r="L22" s="23" t="n">
        <f aca="false">AVERAGE(E22:G22)</f>
        <v>0.000333270806521835</v>
      </c>
      <c r="M22" s="24" t="n">
        <f aca="false">STDEVA(E22:G22)</f>
        <v>0.00018774948383612</v>
      </c>
      <c r="N22" s="23" t="n">
        <f aca="false">AVERAGE(H22:J22)</f>
        <v>0.00263484371345324</v>
      </c>
      <c r="O22" s="24" t="n">
        <f aca="false">STDEVA(H22:J22)</f>
        <v>0.000323532498677511</v>
      </c>
      <c r="P22" s="25" t="n">
        <f aca="false">N22/L22</f>
        <v>7.90601415392986</v>
      </c>
    </row>
    <row r="23" customFormat="false" ht="12.75" hidden="false" customHeight="false" outlineLevel="0" collapsed="false">
      <c r="A23" s="17" t="s">
        <v>60</v>
      </c>
      <c r="B23" s="18" t="s">
        <v>61</v>
      </c>
      <c r="C23" s="19" t="s">
        <v>24</v>
      </c>
      <c r="D23" s="20" t="s">
        <v>62</v>
      </c>
      <c r="E23" s="21" t="n">
        <v>0.000529970618674903</v>
      </c>
      <c r="F23" s="21" t="n">
        <v>0.000457687337831424</v>
      </c>
      <c r="G23" s="21" t="n">
        <v>0.000711622624919878</v>
      </c>
      <c r="H23" s="21" t="n">
        <v>0.0033680400285145</v>
      </c>
      <c r="I23" s="21" t="n">
        <v>0.00526956650358878</v>
      </c>
      <c r="J23" s="21" t="n">
        <v>0.00405656690972275</v>
      </c>
      <c r="K23" s="22"/>
      <c r="L23" s="23" t="n">
        <f aca="false">AVERAGE(E23:G23)</f>
        <v>0.000566426860475402</v>
      </c>
      <c r="M23" s="24" t="n">
        <f aca="false">STDEVA(E23:G23)</f>
        <v>0.000130834153346274</v>
      </c>
      <c r="N23" s="23" t="n">
        <f aca="false">AVERAGE(H23:J23)</f>
        <v>0.00423139114727534</v>
      </c>
      <c r="O23" s="24" t="n">
        <f aca="false">STDEVA(H23:J23)</f>
        <v>0.000962742628836487</v>
      </c>
      <c r="P23" s="25" t="n">
        <f aca="false">N23/L23</f>
        <v>7.47032219433227</v>
      </c>
    </row>
    <row r="24" customFormat="false" ht="12.75" hidden="false" customHeight="false" outlineLevel="0" collapsed="false">
      <c r="A24" s="17" t="s">
        <v>63</v>
      </c>
      <c r="B24" s="18" t="s">
        <v>64</v>
      </c>
      <c r="C24" s="19" t="s">
        <v>58</v>
      </c>
      <c r="D24" s="20" t="s">
        <v>59</v>
      </c>
      <c r="E24" s="21" t="n">
        <v>0.000714167449320354</v>
      </c>
      <c r="F24" s="21" t="n">
        <v>0.000714167449320354</v>
      </c>
      <c r="G24" s="21" t="n">
        <v>0.000559654856262676</v>
      </c>
      <c r="H24" s="21" t="n">
        <v>0.00357250067686571</v>
      </c>
      <c r="I24" s="21" t="n">
        <v>0.00357250067686571</v>
      </c>
      <c r="J24" s="21" t="n">
        <v>0.007482961148462</v>
      </c>
      <c r="K24" s="22"/>
      <c r="L24" s="23" t="n">
        <f aca="false">AVERAGE(E24:G24)</f>
        <v>0.000662663251634461</v>
      </c>
      <c r="M24" s="24" t="n">
        <f aca="false">STDEVA(E24:G24)</f>
        <v>8.92078871950375E-005</v>
      </c>
      <c r="N24" s="23" t="n">
        <f aca="false">AVERAGE(H24:J24)</f>
        <v>0.00487598750073114</v>
      </c>
      <c r="O24" s="24" t="n">
        <f aca="false">STDEVA(H24:J24)</f>
        <v>0.00225770540593151</v>
      </c>
      <c r="P24" s="25" t="n">
        <f aca="false">N24/L24</f>
        <v>7.35816795137575</v>
      </c>
    </row>
    <row r="25" customFormat="false" ht="12.75" hidden="false" customHeight="false" outlineLevel="0" collapsed="false">
      <c r="A25" s="17" t="s">
        <v>65</v>
      </c>
      <c r="B25" s="18" t="s">
        <v>66</v>
      </c>
      <c r="C25" s="19" t="s">
        <v>24</v>
      </c>
      <c r="D25" s="20" t="s">
        <v>55</v>
      </c>
      <c r="E25" s="21" t="n">
        <v>0.00065060746669017</v>
      </c>
      <c r="F25" s="21" t="n">
        <v>0.00126802596256913</v>
      </c>
      <c r="G25" s="21" t="n">
        <v>0.00130344913458171</v>
      </c>
      <c r="H25" s="21" t="n">
        <v>0.00440390785994306</v>
      </c>
      <c r="I25" s="21" t="n">
        <v>0.00526390803679422</v>
      </c>
      <c r="J25" s="21" t="n">
        <v>0.00918805367468117</v>
      </c>
      <c r="K25" s="22"/>
      <c r="L25" s="23" t="n">
        <f aca="false">AVERAGE(E25:G25)</f>
        <v>0.00107402752128034</v>
      </c>
      <c r="M25" s="24" t="n">
        <f aca="false">STDEVA(E25:G25)</f>
        <v>0.00036712001750206</v>
      </c>
      <c r="N25" s="23" t="n">
        <f aca="false">AVERAGE(H25:J25)</f>
        <v>0.00628528985713948</v>
      </c>
      <c r="O25" s="24" t="n">
        <f aca="false">STDEVA(H25:J25)</f>
        <v>0.00255037809184597</v>
      </c>
      <c r="P25" s="25" t="n">
        <f aca="false">N25/L25</f>
        <v>5.85207523327415</v>
      </c>
    </row>
    <row r="26" customFormat="false" ht="12.75" hidden="false" customHeight="false" outlineLevel="0" collapsed="false">
      <c r="A26" s="17" t="s">
        <v>67</v>
      </c>
      <c r="B26" s="18" t="s">
        <v>68</v>
      </c>
      <c r="C26" s="19" t="s">
        <v>24</v>
      </c>
      <c r="D26" s="20" t="s">
        <v>69</v>
      </c>
      <c r="E26" s="21" t="n">
        <v>0.00342163124060637</v>
      </c>
      <c r="F26" s="21" t="n">
        <v>0.00513809756315754</v>
      </c>
      <c r="G26" s="21" t="n">
        <v>0.00564778153761663</v>
      </c>
      <c r="H26" s="21" t="n">
        <v>0.0176000702797566</v>
      </c>
      <c r="I26" s="21" t="n">
        <v>0.0345373212373907</v>
      </c>
      <c r="J26" s="21" t="n">
        <v>0.0300868108120973</v>
      </c>
      <c r="K26" s="22"/>
      <c r="L26" s="23" t="n">
        <f aca="false">AVERAGE(E26:G26)</f>
        <v>0.00473583678046018</v>
      </c>
      <c r="M26" s="24" t="n">
        <f aca="false">STDEVA(E26:G26)</f>
        <v>0.00116631753360392</v>
      </c>
      <c r="N26" s="23" t="n">
        <f aca="false">AVERAGE(H26:J26)</f>
        <v>0.0274080674430815</v>
      </c>
      <c r="O26" s="24" t="n">
        <f aca="false">STDEVA(H26:J26)</f>
        <v>0.00878062452381685</v>
      </c>
      <c r="P26" s="25" t="n">
        <f aca="false">N26/L26</f>
        <v>5.78737585639898</v>
      </c>
    </row>
    <row r="27" customFormat="false" ht="12.75" hidden="false" customHeight="false" outlineLevel="0" collapsed="false">
      <c r="A27" s="17" t="s">
        <v>70</v>
      </c>
      <c r="B27" s="18" t="s">
        <v>71</v>
      </c>
      <c r="C27" s="19" t="s">
        <v>24</v>
      </c>
      <c r="D27" s="20" t="s">
        <v>30</v>
      </c>
      <c r="E27" s="21" t="n">
        <v>0.000398578082465206</v>
      </c>
      <c r="F27" s="21" t="n">
        <v>0.000398578082465206</v>
      </c>
      <c r="G27" s="21" t="n">
        <v>0.000478274004670683</v>
      </c>
      <c r="H27" s="21" t="n">
        <v>0.00214181561234709</v>
      </c>
      <c r="I27" s="21" t="n">
        <v>0.00214181561234709</v>
      </c>
      <c r="J27" s="21" t="n">
        <v>0.00293022060699917</v>
      </c>
      <c r="K27" s="22"/>
      <c r="L27" s="23" t="n">
        <f aca="false">AVERAGE(E27:G27)</f>
        <v>0.000425143389867032</v>
      </c>
      <c r="M27" s="24" t="n">
        <f aca="false">STDEVA(E27:G27)</f>
        <v>4.60124621386476E-005</v>
      </c>
      <c r="N27" s="23" t="n">
        <f aca="false">AVERAGE(H27:J27)</f>
        <v>0.00240461727723112</v>
      </c>
      <c r="O27" s="24" t="n">
        <f aca="false">STDEVA(H27:J27)</f>
        <v>0.000455185835892824</v>
      </c>
      <c r="P27" s="25" t="n">
        <f aca="false">N27/L27</f>
        <v>5.6560147341893</v>
      </c>
    </row>
    <row r="28" customFormat="false" ht="12.75" hidden="false" customHeight="false" outlineLevel="0" collapsed="false">
      <c r="A28" s="17" t="s">
        <v>72</v>
      </c>
      <c r="B28" s="18" t="s">
        <v>73</v>
      </c>
      <c r="C28" s="19" t="s">
        <v>24</v>
      </c>
      <c r="D28" s="20" t="s">
        <v>74</v>
      </c>
      <c r="E28" s="21" t="n">
        <v>0.00184568875233536</v>
      </c>
      <c r="F28" s="21" t="n">
        <v>0.00311619234300403</v>
      </c>
      <c r="G28" s="21" t="n">
        <v>0.00240566254902515</v>
      </c>
      <c r="H28" s="21" t="n">
        <v>0.00974920301143192</v>
      </c>
      <c r="I28" s="21" t="n">
        <v>0.0163660502852294</v>
      </c>
      <c r="J28" s="21" t="n">
        <v>0.0145108415446377</v>
      </c>
      <c r="K28" s="22"/>
      <c r="L28" s="23" t="n">
        <f aca="false">AVERAGE(E28:G28)</f>
        <v>0.00245584788145485</v>
      </c>
      <c r="M28" s="24" t="n">
        <f aca="false">STDEVA(E28:G28)</f>
        <v>0.000636736813109471</v>
      </c>
      <c r="N28" s="23" t="n">
        <f aca="false">AVERAGE(H28:J28)</f>
        <v>0.0135420316137663</v>
      </c>
      <c r="O28" s="24" t="n">
        <f aca="false">STDEVA(H28:J28)</f>
        <v>0.00341315271747493</v>
      </c>
      <c r="P28" s="25" t="n">
        <f aca="false">N28/L28</f>
        <v>5.51419805600664</v>
      </c>
    </row>
    <row r="29" customFormat="false" ht="12.75" hidden="false" customHeight="false" outlineLevel="0" collapsed="false">
      <c r="A29" s="17" t="s">
        <v>75</v>
      </c>
      <c r="B29" s="18" t="s">
        <v>76</v>
      </c>
      <c r="C29" s="19" t="s">
        <v>24</v>
      </c>
      <c r="D29" s="20" t="s">
        <v>25</v>
      </c>
      <c r="E29" s="21" t="n">
        <v>0.000623769226536136</v>
      </c>
      <c r="F29" s="21" t="n">
        <v>0.000501817359642553</v>
      </c>
      <c r="G29" s="21" t="n">
        <v>0.000556203328996127</v>
      </c>
      <c r="H29" s="21" t="n">
        <v>0.00225763034515359</v>
      </c>
      <c r="I29" s="21" t="n">
        <v>0.00313547558253329</v>
      </c>
      <c r="J29" s="21" t="n">
        <v>0.00229892481553753</v>
      </c>
      <c r="K29" s="22"/>
      <c r="L29" s="23" t="n">
        <f aca="false">AVERAGE(E29:G29)</f>
        <v>0.000560596638391605</v>
      </c>
      <c r="M29" s="24" t="n">
        <f aca="false">STDEVA(E29:G29)</f>
        <v>6.10945196829539E-005</v>
      </c>
      <c r="N29" s="23" t="n">
        <f aca="false">AVERAGE(H29:J29)</f>
        <v>0.00256401024774147</v>
      </c>
      <c r="O29" s="24" t="n">
        <f aca="false">STDEVA(H29:J29)</f>
        <v>0.000495334008495901</v>
      </c>
      <c r="P29" s="25" t="n">
        <f aca="false">N29/L29</f>
        <v>4.57371677271882</v>
      </c>
    </row>
    <row r="30" customFormat="false" ht="12.75" hidden="false" customHeight="false" outlineLevel="0" collapsed="false">
      <c r="A30" s="17" t="s">
        <v>77</v>
      </c>
      <c r="B30" s="18" t="s">
        <v>78</v>
      </c>
      <c r="C30" s="19" t="s">
        <v>34</v>
      </c>
      <c r="D30" s="20" t="s">
        <v>30</v>
      </c>
      <c r="E30" s="21" t="n">
        <v>0.00109838534714959</v>
      </c>
      <c r="F30" s="21" t="n">
        <v>0.00170312495264378</v>
      </c>
      <c r="G30" s="21" t="n">
        <v>0.00109792863650256</v>
      </c>
      <c r="H30" s="21" t="n">
        <v>0.00354696300915823</v>
      </c>
      <c r="I30" s="21" t="n">
        <v>0.00456015949515191</v>
      </c>
      <c r="J30" s="21" t="n">
        <v>0.00915071379793695</v>
      </c>
      <c r="K30" s="22"/>
      <c r="L30" s="23" t="n">
        <f aca="false">AVERAGE(E30:G30)</f>
        <v>0.00129981297876531</v>
      </c>
      <c r="M30" s="24" t="n">
        <f aca="false">STDEVA(E30:G30)</f>
        <v>0.000349278489677599</v>
      </c>
      <c r="N30" s="23" t="n">
        <f aca="false">AVERAGE(H30:J30)</f>
        <v>0.00575261210074903</v>
      </c>
      <c r="O30" s="24" t="n">
        <f aca="false">STDEVA(H30:J30)</f>
        <v>0.00298612845305272</v>
      </c>
      <c r="P30" s="25" t="n">
        <f aca="false">N30/L30</f>
        <v>4.42572292685785</v>
      </c>
    </row>
    <row r="31" customFormat="false" ht="12.75" hidden="false" customHeight="false" outlineLevel="0" collapsed="false">
      <c r="A31" s="17" t="s">
        <v>79</v>
      </c>
      <c r="B31" s="18" t="s">
        <v>80</v>
      </c>
      <c r="C31" s="19" t="s">
        <v>24</v>
      </c>
      <c r="D31" s="20" t="s">
        <v>81</v>
      </c>
      <c r="E31" s="21" t="n">
        <v>0.0239924616937195</v>
      </c>
      <c r="F31" s="21" t="n">
        <v>0.0315399678553465</v>
      </c>
      <c r="G31" s="21" t="n">
        <v>0.0375433188222796</v>
      </c>
      <c r="H31" s="21" t="n">
        <v>0.101997097247962</v>
      </c>
      <c r="I31" s="21" t="n">
        <v>0.142793280856068</v>
      </c>
      <c r="J31" s="21" t="n">
        <v>0.162594459195997</v>
      </c>
      <c r="K31" s="22"/>
      <c r="L31" s="23" t="n">
        <f aca="false">AVERAGE(E31:G31)</f>
        <v>0.0310252494571152</v>
      </c>
      <c r="M31" s="24" t="n">
        <f aca="false">STDEVA(E31:G31)</f>
        <v>0.0067900761042694</v>
      </c>
      <c r="N31" s="26" t="n">
        <f aca="false">AVERAGE(H31:J31)</f>
        <v>0.135794945766676</v>
      </c>
      <c r="O31" s="24" t="n">
        <f aca="false">STDEVA(H31:J31)</f>
        <v>0.0308989091924433</v>
      </c>
      <c r="P31" s="25" t="n">
        <f aca="false">N31/L31</f>
        <v>4.3769171285594</v>
      </c>
    </row>
    <row r="32" customFormat="false" ht="12.75" hidden="false" customHeight="false" outlineLevel="0" collapsed="false">
      <c r="A32" s="17" t="s">
        <v>82</v>
      </c>
      <c r="B32" s="18" t="s">
        <v>83</v>
      </c>
      <c r="C32" s="19" t="s">
        <v>58</v>
      </c>
      <c r="D32" s="20" t="s">
        <v>84</v>
      </c>
      <c r="E32" s="21" t="n">
        <v>0.00195644463548551</v>
      </c>
      <c r="F32" s="21" t="n">
        <v>0.00195644463548551</v>
      </c>
      <c r="G32" s="21" t="n">
        <v>0.0024973694873273</v>
      </c>
      <c r="H32" s="21" t="n">
        <v>0.00527486541450234</v>
      </c>
      <c r="I32" s="21" t="n">
        <v>0.00527486541450234</v>
      </c>
      <c r="J32" s="21" t="n">
        <v>0.0168410394929759</v>
      </c>
      <c r="K32" s="22"/>
      <c r="L32" s="23" t="n">
        <f aca="false">AVERAGE(E32:G32)</f>
        <v>0.00213675291943277</v>
      </c>
      <c r="M32" s="24" t="n">
        <f aca="false">STDEVA(E32:G32)</f>
        <v>0.000312303108822216</v>
      </c>
      <c r="N32" s="23" t="n">
        <f aca="false">AVERAGE(H32:J32)</f>
        <v>0.00913025677399353</v>
      </c>
      <c r="O32" s="24" t="n">
        <f aca="false">STDEVA(H32:J32)</f>
        <v>0.00667773371770078</v>
      </c>
      <c r="P32" s="25" t="n">
        <f aca="false">N32/L32</f>
        <v>4.27295860506757</v>
      </c>
    </row>
    <row r="33" customFormat="false" ht="12.75" hidden="false" customHeight="false" outlineLevel="0" collapsed="false">
      <c r="A33" s="17" t="s">
        <v>85</v>
      </c>
      <c r="B33" s="18" t="s">
        <v>86</v>
      </c>
      <c r="C33" s="19" t="s">
        <v>24</v>
      </c>
      <c r="D33" s="20" t="s">
        <v>30</v>
      </c>
      <c r="E33" s="21" t="n">
        <v>0.00247827156556048</v>
      </c>
      <c r="F33" s="21" t="n">
        <v>0.00247827156556048</v>
      </c>
      <c r="G33" s="21" t="n">
        <v>0.00252452031106915</v>
      </c>
      <c r="H33" s="21" t="n">
        <v>0.00838862459463365</v>
      </c>
      <c r="I33" s="21" t="n">
        <v>0.00838862459463365</v>
      </c>
      <c r="J33" s="21" t="n">
        <v>0.0144601366879136</v>
      </c>
      <c r="K33" s="22"/>
      <c r="L33" s="23" t="n">
        <f aca="false">AVERAGE(E33:G33)</f>
        <v>0.00249368781406337</v>
      </c>
      <c r="M33" s="24" t="n">
        <f aca="false">STDEVA(E33:G33)</f>
        <v>2.67017256691131E-005</v>
      </c>
      <c r="N33" s="23" t="n">
        <f aca="false">AVERAGE(H33:J33)</f>
        <v>0.0104124619590603</v>
      </c>
      <c r="O33" s="24" t="n">
        <f aca="false">STDEVA(H33:J33)</f>
        <v>0.00350538914144325</v>
      </c>
      <c r="P33" s="25" t="n">
        <f aca="false">N33/L33</f>
        <v>4.17552746592349</v>
      </c>
    </row>
    <row r="34" customFormat="false" ht="12.75" hidden="false" customHeight="false" outlineLevel="0" collapsed="false">
      <c r="A34" s="17" t="s">
        <v>87</v>
      </c>
      <c r="B34" s="18" t="s">
        <v>88</v>
      </c>
      <c r="C34" s="19" t="s">
        <v>24</v>
      </c>
      <c r="D34" s="20" t="s">
        <v>89</v>
      </c>
      <c r="E34" s="21" t="n">
        <v>0.000814724548950871</v>
      </c>
      <c r="F34" s="21" t="n">
        <v>0.00168580104784215</v>
      </c>
      <c r="G34" s="21" t="n">
        <v>0.00109094947257996</v>
      </c>
      <c r="H34" s="21" t="n">
        <v>0.00430767463363526</v>
      </c>
      <c r="I34" s="21" t="n">
        <v>0.00510773715159072</v>
      </c>
      <c r="J34" s="21" t="n">
        <v>0.0048860183596208</v>
      </c>
      <c r="K34" s="22"/>
      <c r="L34" s="23" t="n">
        <f aca="false">AVERAGE(E34:G34)</f>
        <v>0.00119715835645766</v>
      </c>
      <c r="M34" s="24" t="n">
        <f aca="false">STDEVA(E34:G34)</f>
        <v>0.000445144709045365</v>
      </c>
      <c r="N34" s="23" t="n">
        <f aca="false">AVERAGE(H34:J34)</f>
        <v>0.00476714338161559</v>
      </c>
      <c r="O34" s="24" t="n">
        <f aca="false">STDEVA(H34:J34)</f>
        <v>0.000413065919020332</v>
      </c>
      <c r="P34" s="25" t="n">
        <f aca="false">N34/L34</f>
        <v>3.98204912148913</v>
      </c>
    </row>
    <row r="35" customFormat="false" ht="12.75" hidden="false" customHeight="false" outlineLevel="0" collapsed="false">
      <c r="A35" s="17" t="s">
        <v>90</v>
      </c>
      <c r="B35" s="18" t="s">
        <v>91</v>
      </c>
      <c r="C35" s="19" t="s">
        <v>34</v>
      </c>
      <c r="D35" s="20" t="s">
        <v>30</v>
      </c>
      <c r="E35" s="21" t="n">
        <v>0.00410557498312649</v>
      </c>
      <c r="F35" s="21" t="n">
        <v>0.00463601194857027</v>
      </c>
      <c r="G35" s="21" t="n">
        <v>0.0107710297974452</v>
      </c>
      <c r="H35" s="21" t="n">
        <v>0.0167755049145009</v>
      </c>
      <c r="I35" s="21" t="n">
        <v>0.0265710675020062</v>
      </c>
      <c r="J35" s="21" t="n">
        <v>0.0314259463425708</v>
      </c>
      <c r="K35" s="22"/>
      <c r="L35" s="23" t="n">
        <f aca="false">AVERAGE(E35:G35)</f>
        <v>0.00650420557638065</v>
      </c>
      <c r="M35" s="24" t="n">
        <f aca="false">STDEVA(E35:G35)</f>
        <v>0.0037046838655511</v>
      </c>
      <c r="N35" s="23" t="n">
        <f aca="false">AVERAGE(H35:J35)</f>
        <v>0.0249241729196926</v>
      </c>
      <c r="O35" s="24" t="n">
        <f aca="false">STDEVA(H35:J35)</f>
        <v>0.00746277795685139</v>
      </c>
      <c r="P35" s="25" t="n">
        <f aca="false">N35/L35</f>
        <v>3.83200878677669</v>
      </c>
    </row>
    <row r="36" customFormat="false" ht="12.75" hidden="false" customHeight="false" outlineLevel="0" collapsed="false">
      <c r="A36" s="17" t="s">
        <v>92</v>
      </c>
      <c r="B36" s="18" t="s">
        <v>93</v>
      </c>
      <c r="C36" s="19" t="s">
        <v>24</v>
      </c>
      <c r="D36" s="20" t="s">
        <v>74</v>
      </c>
      <c r="E36" s="21" t="n">
        <v>0.00157719307887847</v>
      </c>
      <c r="F36" s="21" t="n">
        <v>0.00264704786902239</v>
      </c>
      <c r="G36" s="21" t="n">
        <v>0.00420420869168188</v>
      </c>
      <c r="H36" s="21" t="n">
        <v>0.0075547514128491</v>
      </c>
      <c r="I36" s="21" t="n">
        <v>0.0114830524216981</v>
      </c>
      <c r="J36" s="21" t="n">
        <v>0.0128585787357637</v>
      </c>
      <c r="K36" s="22"/>
      <c r="L36" s="23" t="n">
        <f aca="false">AVERAGE(E36:G36)</f>
        <v>0.00280948321319425</v>
      </c>
      <c r="M36" s="24" t="n">
        <f aca="false">STDEVA(E36:G36)</f>
        <v>0.0013210191854229</v>
      </c>
      <c r="N36" s="23" t="n">
        <f aca="false">AVERAGE(H36:J36)</f>
        <v>0.010632127523437</v>
      </c>
      <c r="O36" s="24" t="n">
        <f aca="false">STDEVA(H36:J36)</f>
        <v>0.00275239912706795</v>
      </c>
      <c r="P36" s="25" t="n">
        <f aca="false">N36/L36</f>
        <v>3.78437125856636</v>
      </c>
    </row>
    <row r="37" customFormat="false" ht="12.75" hidden="false" customHeight="false" outlineLevel="0" collapsed="false">
      <c r="A37" s="17" t="s">
        <v>94</v>
      </c>
      <c r="B37" s="18"/>
      <c r="C37" s="19" t="s">
        <v>24</v>
      </c>
      <c r="D37" s="20" t="s">
        <v>28</v>
      </c>
      <c r="E37" s="21" t="n">
        <v>0.00377711388776651</v>
      </c>
      <c r="F37" s="21" t="n">
        <v>0.00611619449299919</v>
      </c>
      <c r="G37" s="21" t="n">
        <v>0.00461773148476423</v>
      </c>
      <c r="H37" s="21" t="n">
        <v>0.0155065870608153</v>
      </c>
      <c r="I37" s="21" t="n">
        <v>0.016413196000168</v>
      </c>
      <c r="J37" s="21" t="n">
        <v>0.0226597381488386</v>
      </c>
      <c r="K37" s="22"/>
      <c r="L37" s="23" t="n">
        <f aca="false">AVERAGE(E37:G37)</f>
        <v>0.00483701328850998</v>
      </c>
      <c r="M37" s="24" t="n">
        <f aca="false">STDEVA(E37:G37)</f>
        <v>0.00118485775582321</v>
      </c>
      <c r="N37" s="23" t="n">
        <f aca="false">AVERAGE(H37:J37)</f>
        <v>0.0181931737366073</v>
      </c>
      <c r="O37" s="24" t="n">
        <f aca="false">STDEVA(H37:J37)</f>
        <v>0.00389462876006005</v>
      </c>
      <c r="P37" s="25" t="n">
        <f aca="false">N37/L37</f>
        <v>3.76124121466113</v>
      </c>
    </row>
    <row r="38" customFormat="false" ht="12.75" hidden="false" customHeight="false" outlineLevel="0" collapsed="false">
      <c r="A38" s="17" t="s">
        <v>95</v>
      </c>
      <c r="B38" s="18" t="s">
        <v>96</v>
      </c>
      <c r="C38" s="19" t="s">
        <v>24</v>
      </c>
      <c r="D38" s="20" t="s">
        <v>25</v>
      </c>
      <c r="E38" s="21" t="n">
        <v>0.00534368247558201</v>
      </c>
      <c r="F38" s="21" t="n">
        <v>0.00534368247558201</v>
      </c>
      <c r="G38" s="21" t="n">
        <v>0.00597487812179381</v>
      </c>
      <c r="H38" s="21" t="n">
        <v>0.0179117486651531</v>
      </c>
      <c r="I38" s="21" t="n">
        <v>0.0179117486651531</v>
      </c>
      <c r="J38" s="21" t="n">
        <v>0.0264832685506663</v>
      </c>
      <c r="K38" s="22"/>
      <c r="L38" s="23" t="n">
        <f aca="false">AVERAGE(E38:G38)</f>
        <v>0.00555408102431928</v>
      </c>
      <c r="M38" s="24" t="n">
        <f aca="false">STDEVA(E38:G38)</f>
        <v>0.000364420976251703</v>
      </c>
      <c r="N38" s="23" t="n">
        <f aca="false">AVERAGE(H38:J38)</f>
        <v>0.0207689219603242</v>
      </c>
      <c r="O38" s="24" t="n">
        <f aca="false">STDEVA(H38:J38)</f>
        <v>0.00494876931326527</v>
      </c>
      <c r="P38" s="25" t="n">
        <f aca="false">N38/L38</f>
        <v>3.73939844762521</v>
      </c>
    </row>
    <row r="39" customFormat="false" ht="12.75" hidden="false" customHeight="false" outlineLevel="0" collapsed="false">
      <c r="A39" s="17" t="s">
        <v>97</v>
      </c>
      <c r="B39" s="18" t="s">
        <v>98</v>
      </c>
      <c r="C39" s="19" t="s">
        <v>24</v>
      </c>
      <c r="D39" s="20" t="s">
        <v>99</v>
      </c>
      <c r="E39" s="21" t="n">
        <v>0.0012561722328638</v>
      </c>
      <c r="F39" s="21" t="n">
        <v>0.0012561722328638</v>
      </c>
      <c r="G39" s="21" t="n">
        <v>0.00188911337120393</v>
      </c>
      <c r="H39" s="21" t="n">
        <v>0.00449535261385381</v>
      </c>
      <c r="I39" s="21" t="n">
        <v>0.00449535261385381</v>
      </c>
      <c r="J39" s="21" t="n">
        <v>0.00712707094107216</v>
      </c>
      <c r="K39" s="22"/>
      <c r="L39" s="23" t="n">
        <f aca="false">AVERAGE(E39:G39)</f>
        <v>0.00146715261231051</v>
      </c>
      <c r="M39" s="24" t="n">
        <f aca="false">STDEVA(E39:G39)</f>
        <v>0.000365428736601862</v>
      </c>
      <c r="N39" s="23" t="n">
        <f aca="false">AVERAGE(H39:J39)</f>
        <v>0.00537259205625993</v>
      </c>
      <c r="O39" s="24" t="n">
        <f aca="false">STDEVA(H39:J39)</f>
        <v>0.00151942328465079</v>
      </c>
      <c r="P39" s="25" t="n">
        <f aca="false">N39/L39</f>
        <v>3.66191765681351</v>
      </c>
    </row>
    <row r="40" customFormat="false" ht="12.75" hidden="false" customHeight="false" outlineLevel="0" collapsed="false">
      <c r="A40" s="17" t="s">
        <v>100</v>
      </c>
      <c r="B40" s="18" t="s">
        <v>101</v>
      </c>
      <c r="C40" s="19" t="s">
        <v>24</v>
      </c>
      <c r="D40" s="20" t="s">
        <v>38</v>
      </c>
      <c r="E40" s="21" t="n">
        <v>0.00113804632490192</v>
      </c>
      <c r="F40" s="21" t="n">
        <v>0.00108536800402237</v>
      </c>
      <c r="G40" s="21" t="n">
        <v>0.00137148066624136</v>
      </c>
      <c r="H40" s="21" t="n">
        <v>0.00383648279399762</v>
      </c>
      <c r="I40" s="21" t="n">
        <v>0.00436092531970888</v>
      </c>
      <c r="J40" s="21" t="n">
        <v>0.00472416477181533</v>
      </c>
      <c r="K40" s="22"/>
      <c r="L40" s="23" t="n">
        <f aca="false">AVERAGE(E40:G40)</f>
        <v>0.00119829833172188</v>
      </c>
      <c r="M40" s="24" t="n">
        <f aca="false">STDEVA(E40:G40)</f>
        <v>0.000152275546674061</v>
      </c>
      <c r="N40" s="23" t="n">
        <f aca="false">AVERAGE(H40:J40)</f>
        <v>0.00430719096184061</v>
      </c>
      <c r="O40" s="24" t="n">
        <f aca="false">STDEVA(H40:J40)</f>
        <v>0.000446273861375755</v>
      </c>
      <c r="P40" s="25" t="n">
        <f aca="false">N40/L40</f>
        <v>3.59442289771983</v>
      </c>
    </row>
    <row r="41" customFormat="false" ht="12.75" hidden="false" customHeight="false" outlineLevel="0" collapsed="false">
      <c r="A41" s="17" t="s">
        <v>102</v>
      </c>
      <c r="B41" s="18" t="s">
        <v>103</v>
      </c>
      <c r="C41" s="19" t="s">
        <v>24</v>
      </c>
      <c r="D41" s="20" t="s">
        <v>25</v>
      </c>
      <c r="E41" s="21" t="n">
        <v>0.00214593932385307</v>
      </c>
      <c r="F41" s="21" t="n">
        <v>0.0021106820720064</v>
      </c>
      <c r="G41" s="21" t="n">
        <v>0.00267248950915093</v>
      </c>
      <c r="H41" s="21" t="n">
        <v>0.00592035745580081</v>
      </c>
      <c r="I41" s="21" t="n">
        <v>0.00872396683026593</v>
      </c>
      <c r="J41" s="21" t="n">
        <v>0.00940569326720138</v>
      </c>
      <c r="K41" s="22"/>
      <c r="L41" s="23" t="n">
        <f aca="false">AVERAGE(E41:G41)</f>
        <v>0.00230970363500347</v>
      </c>
      <c r="M41" s="24" t="n">
        <f aca="false">STDEVA(E41:G41)</f>
        <v>0.00031467596240045</v>
      </c>
      <c r="N41" s="23" t="n">
        <f aca="false">AVERAGE(H41:J41)</f>
        <v>0.00801667251775604</v>
      </c>
      <c r="O41" s="24" t="n">
        <f aca="false">STDEVA(H41:J41)</f>
        <v>0.00184718444204672</v>
      </c>
      <c r="P41" s="25" t="n">
        <f aca="false">N41/L41</f>
        <v>3.4708663034788</v>
      </c>
    </row>
    <row r="42" customFormat="false" ht="12.75" hidden="false" customHeight="false" outlineLevel="0" collapsed="false">
      <c r="A42" s="17" t="s">
        <v>104</v>
      </c>
      <c r="B42" s="18" t="s">
        <v>105</v>
      </c>
      <c r="C42" s="19" t="s">
        <v>58</v>
      </c>
      <c r="D42" s="20" t="s">
        <v>30</v>
      </c>
      <c r="E42" s="21" t="n">
        <v>0.000761720846577979</v>
      </c>
      <c r="F42" s="21" t="n">
        <v>0.000761720846577979</v>
      </c>
      <c r="G42" s="21" t="n">
        <v>0.00110765552809933</v>
      </c>
      <c r="H42" s="21" t="n">
        <v>0.0021839416098091</v>
      </c>
      <c r="I42" s="21" t="n">
        <v>0.0021839416098091</v>
      </c>
      <c r="J42" s="21" t="n">
        <v>0.00465380023650994</v>
      </c>
      <c r="K42" s="22"/>
      <c r="L42" s="23" t="n">
        <f aca="false">AVERAGE(E42:G42)</f>
        <v>0.000877032407085096</v>
      </c>
      <c r="M42" s="24" t="n">
        <f aca="false">STDEVA(E42:G42)</f>
        <v>0.000199725481498379</v>
      </c>
      <c r="N42" s="23" t="n">
        <f aca="false">AVERAGE(H42:J42)</f>
        <v>0.00300722781870938</v>
      </c>
      <c r="O42" s="24" t="n">
        <f aca="false">STDEVA(H42:J42)</f>
        <v>0.00142597354298605</v>
      </c>
      <c r="P42" s="25" t="n">
        <f aca="false">N42/L42</f>
        <v>3.42886738781318</v>
      </c>
    </row>
    <row r="43" customFormat="false" ht="12.75" hidden="false" customHeight="false" outlineLevel="0" collapsed="false">
      <c r="A43" s="17" t="s">
        <v>106</v>
      </c>
      <c r="B43" s="18" t="s">
        <v>107</v>
      </c>
      <c r="C43" s="19" t="s">
        <v>24</v>
      </c>
      <c r="D43" s="20" t="s">
        <v>108</v>
      </c>
      <c r="E43" s="21" t="n">
        <v>0.00109278477184481</v>
      </c>
      <c r="F43" s="21" t="n">
        <v>0.00194829114558582</v>
      </c>
      <c r="G43" s="21" t="n">
        <v>0.00192636927207902</v>
      </c>
      <c r="H43" s="21" t="n">
        <v>0.00444377042137697</v>
      </c>
      <c r="I43" s="21" t="n">
        <v>0.00656904789668582</v>
      </c>
      <c r="J43" s="21" t="n">
        <v>0.00565502845918915</v>
      </c>
      <c r="K43" s="22"/>
      <c r="L43" s="23" t="n">
        <f aca="false">AVERAGE(E43:G43)</f>
        <v>0.00165581506316988</v>
      </c>
      <c r="M43" s="24" t="n">
        <f aca="false">STDEVA(E43:G43)</f>
        <v>0.000487721717628721</v>
      </c>
      <c r="N43" s="23" t="n">
        <f aca="false">AVERAGE(H43:J43)</f>
        <v>0.00555594892575065</v>
      </c>
      <c r="O43" s="24" t="n">
        <f aca="false">STDEVA(H43:J43)</f>
        <v>0.00106609739340437</v>
      </c>
      <c r="P43" s="25" t="n">
        <f aca="false">N43/L43</f>
        <v>3.35541634409</v>
      </c>
    </row>
    <row r="44" customFormat="false" ht="12.75" hidden="false" customHeight="false" outlineLevel="0" collapsed="false">
      <c r="A44" s="17" t="s">
        <v>109</v>
      </c>
      <c r="B44" s="18" t="s">
        <v>110</v>
      </c>
      <c r="C44" s="19" t="s">
        <v>24</v>
      </c>
      <c r="D44" s="20" t="s">
        <v>30</v>
      </c>
      <c r="E44" s="21" t="n">
        <v>0.000525735581687589</v>
      </c>
      <c r="F44" s="21" t="n">
        <v>0.000536484830963266</v>
      </c>
      <c r="G44" s="21" t="n">
        <v>0.00125726109481106</v>
      </c>
      <c r="H44" s="21" t="n">
        <v>0.00158302526902287</v>
      </c>
      <c r="I44" s="21" t="n">
        <v>0.00371685983584143</v>
      </c>
      <c r="J44" s="21" t="n">
        <v>0.00234930542397605</v>
      </c>
      <c r="K44" s="22"/>
      <c r="L44" s="23" t="n">
        <f aca="false">AVERAGE(E44:G44)</f>
        <v>0.000773160502487305</v>
      </c>
      <c r="M44" s="24" t="n">
        <f aca="false">STDEVA(E44:G44)</f>
        <v>0.00041927786038158</v>
      </c>
      <c r="N44" s="23" t="n">
        <f aca="false">AVERAGE(H44:J44)</f>
        <v>0.00254973017628012</v>
      </c>
      <c r="O44" s="24" t="n">
        <f aca="false">STDEVA(H44:J44)</f>
        <v>0.0010809440552774</v>
      </c>
      <c r="P44" s="25" t="n">
        <f aca="false">N44/L44</f>
        <v>3.29780190280993</v>
      </c>
    </row>
    <row r="45" customFormat="false" ht="12.75" hidden="false" customHeight="false" outlineLevel="0" collapsed="false">
      <c r="A45" s="17" t="s">
        <v>111</v>
      </c>
      <c r="B45" s="18"/>
      <c r="C45" s="19" t="s">
        <v>24</v>
      </c>
      <c r="D45" s="20" t="s">
        <v>112</v>
      </c>
      <c r="E45" s="21" t="n">
        <v>0.00494984820959356</v>
      </c>
      <c r="F45" s="21" t="n">
        <v>0.00452160286421603</v>
      </c>
      <c r="G45" s="21" t="n">
        <v>0.00691909948563798</v>
      </c>
      <c r="H45" s="21" t="n">
        <v>0.0145718211162938</v>
      </c>
      <c r="I45" s="21" t="n">
        <v>0.0226350138566973</v>
      </c>
      <c r="J45" s="21" t="n">
        <v>0.0166040040594671</v>
      </c>
      <c r="K45" s="22"/>
      <c r="L45" s="23" t="n">
        <f aca="false">AVERAGE(E45:G45)</f>
        <v>0.00546351685314919</v>
      </c>
      <c r="M45" s="24" t="n">
        <f aca="false">STDEVA(E45:G45)</f>
        <v>0.00127862782660226</v>
      </c>
      <c r="N45" s="23" t="n">
        <f aca="false">AVERAGE(H45:J45)</f>
        <v>0.0179369463441527</v>
      </c>
      <c r="O45" s="24" t="n">
        <f aca="false">STDEVA(H45:J45)</f>
        <v>0.00419360473136789</v>
      </c>
      <c r="P45" s="25" t="n">
        <f aca="false">N45/L45</f>
        <v>3.2830403614137</v>
      </c>
    </row>
    <row r="46" customFormat="false" ht="12.75" hidden="false" customHeight="false" outlineLevel="0" collapsed="false">
      <c r="A46" s="17" t="s">
        <v>113</v>
      </c>
      <c r="B46" s="18" t="s">
        <v>114</v>
      </c>
      <c r="C46" s="19" t="s">
        <v>24</v>
      </c>
      <c r="D46" s="20" t="s">
        <v>30</v>
      </c>
      <c r="E46" s="21" t="n">
        <v>0.00172863620720367</v>
      </c>
      <c r="F46" s="21" t="n">
        <v>0.00172863620720367</v>
      </c>
      <c r="G46" s="21" t="n">
        <v>0.00239397698826144</v>
      </c>
      <c r="H46" s="21" t="n">
        <v>0.00436122760649423</v>
      </c>
      <c r="I46" s="21" t="n">
        <v>0.00436122760649423</v>
      </c>
      <c r="J46" s="21" t="n">
        <v>0.00935287097029697</v>
      </c>
      <c r="K46" s="22"/>
      <c r="L46" s="23" t="n">
        <f aca="false">AVERAGE(E46:G46)</f>
        <v>0.00195041646755626</v>
      </c>
      <c r="M46" s="24" t="n">
        <f aca="false">STDEVA(E46:G46)</f>
        <v>0.000384134679046539</v>
      </c>
      <c r="N46" s="23" t="n">
        <f aca="false">AVERAGE(H46:J46)</f>
        <v>0.00602510872776181</v>
      </c>
      <c r="O46" s="24" t="n">
        <f aca="false">STDEVA(H46:J46)</f>
        <v>0.00288192663979012</v>
      </c>
      <c r="P46" s="25" t="n">
        <f aca="false">N46/L46</f>
        <v>3.08913959043366</v>
      </c>
    </row>
    <row r="47" customFormat="false" ht="12.75" hidden="false" customHeight="false" outlineLevel="0" collapsed="false">
      <c r="A47" s="17" t="s">
        <v>115</v>
      </c>
      <c r="B47" s="18" t="s">
        <v>116</v>
      </c>
      <c r="C47" s="19" t="s">
        <v>24</v>
      </c>
      <c r="D47" s="20" t="s">
        <v>25</v>
      </c>
      <c r="E47" s="21" t="n">
        <v>0.00294809759476672</v>
      </c>
      <c r="F47" s="21" t="n">
        <v>0.00357894478065413</v>
      </c>
      <c r="G47" s="21" t="n">
        <v>0.00265586954629707</v>
      </c>
      <c r="H47" s="21" t="n">
        <v>0.00813988992203252</v>
      </c>
      <c r="I47" s="21" t="n">
        <v>0.00895432253227292</v>
      </c>
      <c r="J47" s="21" t="n">
        <v>0.0108879412681524</v>
      </c>
      <c r="K47" s="22"/>
      <c r="L47" s="23" t="n">
        <f aca="false">AVERAGE(E47:G47)</f>
        <v>0.00306097064057264</v>
      </c>
      <c r="M47" s="24" t="n">
        <f aca="false">STDEVA(E47:G47)</f>
        <v>0.000471775598587893</v>
      </c>
      <c r="N47" s="23" t="n">
        <f aca="false">AVERAGE(H47:J47)</f>
        <v>0.00932738457415261</v>
      </c>
      <c r="O47" s="24" t="n">
        <f aca="false">STDEVA(H47:J47)</f>
        <v>0.00141149850001564</v>
      </c>
      <c r="P47" s="25" t="n">
        <f aca="false">N47/L47</f>
        <v>3.04719831367205</v>
      </c>
    </row>
    <row r="48" customFormat="false" ht="12.75" hidden="false" customHeight="false" outlineLevel="0" collapsed="false">
      <c r="A48" s="17" t="s">
        <v>117</v>
      </c>
      <c r="B48" s="18" t="s">
        <v>118</v>
      </c>
      <c r="C48" s="19" t="s">
        <v>24</v>
      </c>
      <c r="D48" s="20" t="s">
        <v>81</v>
      </c>
      <c r="E48" s="21" t="n">
        <v>0.000594978435280055</v>
      </c>
      <c r="F48" s="21" t="n">
        <v>0.00137421647542008</v>
      </c>
      <c r="G48" s="21" t="n">
        <v>0.0011555536835704</v>
      </c>
      <c r="H48" s="21" t="n">
        <v>0.00171675514188301</v>
      </c>
      <c r="I48" s="21" t="n">
        <v>0.00371428439760768</v>
      </c>
      <c r="J48" s="21" t="n">
        <v>0.00376965967982118</v>
      </c>
      <c r="K48" s="22"/>
      <c r="L48" s="23" t="n">
        <f aca="false">AVERAGE(E48:G48)</f>
        <v>0.00104158286475685</v>
      </c>
      <c r="M48" s="24" t="n">
        <f aca="false">STDEVA(E48:G48)</f>
        <v>0.00040192659958765</v>
      </c>
      <c r="N48" s="23" t="n">
        <f aca="false">AVERAGE(H48:J48)</f>
        <v>0.00306689973977062</v>
      </c>
      <c r="O48" s="24" t="n">
        <f aca="false">STDEVA(H48:J48)</f>
        <v>0.00116958729125871</v>
      </c>
      <c r="P48" s="25" t="n">
        <f aca="false">N48/L48</f>
        <v>2.94446063154714</v>
      </c>
    </row>
    <row r="49" customFormat="false" ht="12.75" hidden="false" customHeight="false" outlineLevel="0" collapsed="false">
      <c r="A49" s="17" t="s">
        <v>119</v>
      </c>
      <c r="B49" s="18" t="s">
        <v>120</v>
      </c>
      <c r="C49" s="19" t="s">
        <v>24</v>
      </c>
      <c r="D49" s="20" t="s">
        <v>52</v>
      </c>
      <c r="E49" s="21" t="n">
        <v>0.0200991040137351</v>
      </c>
      <c r="F49" s="21" t="n">
        <v>0.0261870979583734</v>
      </c>
      <c r="G49" s="21" t="n">
        <v>0.0283865238321492</v>
      </c>
      <c r="H49" s="21" t="n">
        <v>0.0563281539131769</v>
      </c>
      <c r="I49" s="21" t="n">
        <v>0.071542780510621</v>
      </c>
      <c r="J49" s="21" t="n">
        <v>0.0892734505799685</v>
      </c>
      <c r="K49" s="22"/>
      <c r="L49" s="23" t="n">
        <f aca="false">AVERAGE(E49:G49)</f>
        <v>0.0248909086014192</v>
      </c>
      <c r="M49" s="24" t="n">
        <f aca="false">STDEVA(E49:G49)</f>
        <v>0.00429306556535905</v>
      </c>
      <c r="N49" s="26" t="n">
        <f aca="false">AVERAGE(H49:J49)</f>
        <v>0.0723814616679221</v>
      </c>
      <c r="O49" s="24" t="n">
        <f aca="false">STDEVA(H49:J49)</f>
        <v>0.0164886531493156</v>
      </c>
      <c r="P49" s="25" t="n">
        <f aca="false">N49/L49</f>
        <v>2.90794775019965</v>
      </c>
    </row>
    <row r="50" customFormat="false" ht="12.75" hidden="false" customHeight="false" outlineLevel="0" collapsed="false">
      <c r="A50" s="17" t="s">
        <v>121</v>
      </c>
      <c r="B50" s="18" t="s">
        <v>122</v>
      </c>
      <c r="C50" s="19" t="s">
        <v>24</v>
      </c>
      <c r="D50" s="20" t="s">
        <v>123</v>
      </c>
      <c r="E50" s="21" t="n">
        <v>0.000686608339151732</v>
      </c>
      <c r="F50" s="21" t="n">
        <v>0.00104115458252234</v>
      </c>
      <c r="G50" s="21" t="n">
        <v>0.00108457835565161</v>
      </c>
      <c r="H50" s="21" t="n">
        <v>0.00206491770339548</v>
      </c>
      <c r="I50" s="21" t="n">
        <v>0.00220952198272228</v>
      </c>
      <c r="J50" s="21" t="n">
        <v>0.00382420346863206</v>
      </c>
      <c r="K50" s="22"/>
      <c r="L50" s="23" t="n">
        <f aca="false">AVERAGE(E50:G50)</f>
        <v>0.000937447092441894</v>
      </c>
      <c r="M50" s="24" t="n">
        <f aca="false">STDEVA(E50:G50)</f>
        <v>0.000218315061624977</v>
      </c>
      <c r="N50" s="23" t="n">
        <f aca="false">AVERAGE(H50:J50)</f>
        <v>0.00269954771824994</v>
      </c>
      <c r="O50" s="24" t="n">
        <f aca="false">STDEVA(H50:J50)</f>
        <v>0.000976660389823701</v>
      </c>
      <c r="P50" s="25" t="n">
        <f aca="false">N50/L50</f>
        <v>2.87968008009718</v>
      </c>
    </row>
    <row r="51" customFormat="false" ht="12.75" hidden="false" customHeight="false" outlineLevel="0" collapsed="false">
      <c r="A51" s="17" t="s">
        <v>124</v>
      </c>
      <c r="B51" s="18" t="s">
        <v>125</v>
      </c>
      <c r="C51" s="19" t="s">
        <v>24</v>
      </c>
      <c r="D51" s="20" t="s">
        <v>126</v>
      </c>
      <c r="E51" s="21" t="n">
        <v>0.000795183256464937</v>
      </c>
      <c r="F51" s="21" t="n">
        <v>0.0015764553232987</v>
      </c>
      <c r="G51" s="21" t="n">
        <v>0.00168311562005754</v>
      </c>
      <c r="H51" s="21" t="n">
        <v>0.00271524858449917</v>
      </c>
      <c r="I51" s="21" t="n">
        <v>0.00488728854838764</v>
      </c>
      <c r="J51" s="21" t="n">
        <v>0.00388458178112377</v>
      </c>
      <c r="K51" s="22"/>
      <c r="L51" s="23" t="n">
        <f aca="false">AVERAGE(E51:G51)</f>
        <v>0.00135158473327373</v>
      </c>
      <c r="M51" s="24" t="n">
        <f aca="false">STDEVA(E51:G51)</f>
        <v>0.000484800017813966</v>
      </c>
      <c r="N51" s="23" t="n">
        <f aca="false">AVERAGE(H51:J51)</f>
        <v>0.00382903963800353</v>
      </c>
      <c r="O51" s="24" t="n">
        <f aca="false">STDEVA(H51:J51)</f>
        <v>0.00108708467859176</v>
      </c>
      <c r="P51" s="25" t="n">
        <f aca="false">N51/L51</f>
        <v>2.83300006558158</v>
      </c>
    </row>
    <row r="52" customFormat="false" ht="12.75" hidden="false" customHeight="false" outlineLevel="0" collapsed="false">
      <c r="A52" s="17" t="s">
        <v>127</v>
      </c>
      <c r="B52" s="18" t="s">
        <v>128</v>
      </c>
      <c r="C52" s="19" t="s">
        <v>24</v>
      </c>
      <c r="D52" s="20" t="s">
        <v>38</v>
      </c>
      <c r="E52" s="21" t="n">
        <v>0.00187482934936819</v>
      </c>
      <c r="F52" s="21" t="n">
        <v>0.00270604210008454</v>
      </c>
      <c r="G52" s="21" t="n">
        <v>0.00189978253446906</v>
      </c>
      <c r="H52" s="21" t="n">
        <v>0.00485201592186374</v>
      </c>
      <c r="I52" s="21" t="n">
        <v>0.0065688202347795</v>
      </c>
      <c r="J52" s="21" t="n">
        <v>0.00671300764154568</v>
      </c>
      <c r="K52" s="22"/>
      <c r="L52" s="23" t="n">
        <f aca="false">AVERAGE(E52:G52)</f>
        <v>0.0021602179946406</v>
      </c>
      <c r="M52" s="24" t="n">
        <f aca="false">STDEVA(E52:G52)</f>
        <v>0.00047286216905609</v>
      </c>
      <c r="N52" s="23" t="n">
        <f aca="false">AVERAGE(H52:J52)</f>
        <v>0.00604461459939631</v>
      </c>
      <c r="O52" s="24" t="n">
        <f aca="false">STDEVA(H52:J52)</f>
        <v>0.0010353338622429</v>
      </c>
      <c r="P52" s="25" t="n">
        <f aca="false">N52/L52</f>
        <v>2.79815028593999</v>
      </c>
    </row>
    <row r="53" customFormat="false" ht="12.75" hidden="false" customHeight="false" outlineLevel="0" collapsed="false">
      <c r="A53" s="17" t="s">
        <v>129</v>
      </c>
      <c r="B53" s="18" t="s">
        <v>130</v>
      </c>
      <c r="C53" s="19" t="s">
        <v>131</v>
      </c>
      <c r="D53" s="20" t="s">
        <v>30</v>
      </c>
      <c r="E53" s="21" t="n">
        <v>0.00914437320420398</v>
      </c>
      <c r="F53" s="21" t="n">
        <v>0.00887215324424948</v>
      </c>
      <c r="G53" s="21" t="n">
        <v>0.0120126645211994</v>
      </c>
      <c r="H53" s="21" t="n">
        <v>0.0175985454159308</v>
      </c>
      <c r="I53" s="21" t="n">
        <v>0.0295622522899743</v>
      </c>
      <c r="J53" s="21" t="n">
        <v>0.0359540973342779</v>
      </c>
      <c r="K53" s="22"/>
      <c r="L53" s="23" t="n">
        <f aca="false">AVERAGE(E53:G53)</f>
        <v>0.0100097303232176</v>
      </c>
      <c r="M53" s="24" t="n">
        <f aca="false">STDEVA(E53:G53)</f>
        <v>0.00173992384250952</v>
      </c>
      <c r="N53" s="23" t="n">
        <f aca="false">AVERAGE(H53:J53)</f>
        <v>0.0277049650133943</v>
      </c>
      <c r="O53" s="24" t="n">
        <f aca="false">STDEVA(H53:J53)</f>
        <v>0.00931765574474574</v>
      </c>
      <c r="P53" s="25" t="n">
        <f aca="false">N53/L53</f>
        <v>2.76780333923008</v>
      </c>
    </row>
    <row r="54" customFormat="false" ht="12.75" hidden="false" customHeight="false" outlineLevel="0" collapsed="false">
      <c r="A54" s="17" t="s">
        <v>132</v>
      </c>
      <c r="B54" s="18" t="s">
        <v>133</v>
      </c>
      <c r="C54" s="19" t="s">
        <v>131</v>
      </c>
      <c r="D54" s="20" t="s">
        <v>30</v>
      </c>
      <c r="E54" s="21" t="n">
        <v>0.00329524169196925</v>
      </c>
      <c r="F54" s="21" t="n">
        <v>0.00331241695313831</v>
      </c>
      <c r="G54" s="21" t="n">
        <v>0.00582308744843329</v>
      </c>
      <c r="H54" s="21" t="n">
        <v>0.00937607613484715</v>
      </c>
      <c r="I54" s="21" t="n">
        <v>0.0107575995413327</v>
      </c>
      <c r="J54" s="21" t="n">
        <v>0.0132175628772223</v>
      </c>
      <c r="K54" s="22"/>
      <c r="L54" s="23" t="n">
        <f aca="false">AVERAGE(E54:G54)</f>
        <v>0.00414358203118028</v>
      </c>
      <c r="M54" s="24" t="n">
        <f aca="false">STDEVA(E54:G54)</f>
        <v>0.00145451970847277</v>
      </c>
      <c r="N54" s="23" t="n">
        <f aca="false">AVERAGE(H54:J54)</f>
        <v>0.0111170795178007</v>
      </c>
      <c r="O54" s="24" t="n">
        <f aca="false">STDEVA(H54:J54)</f>
        <v>0.00194580946859452</v>
      </c>
      <c r="P54" s="25" t="n">
        <f aca="false">N54/L54</f>
        <v>2.68296354075897</v>
      </c>
    </row>
    <row r="55" customFormat="false" ht="12.75" hidden="false" customHeight="false" outlineLevel="0" collapsed="false">
      <c r="A55" s="17" t="s">
        <v>134</v>
      </c>
      <c r="B55" s="18" t="s">
        <v>135</v>
      </c>
      <c r="C55" s="19" t="s">
        <v>24</v>
      </c>
      <c r="D55" s="20" t="s">
        <v>136</v>
      </c>
      <c r="E55" s="21" t="n">
        <v>0.00388956626207835</v>
      </c>
      <c r="F55" s="21" t="n">
        <v>0.00511987747322658</v>
      </c>
      <c r="G55" s="21" t="n">
        <v>0.00590110154703326</v>
      </c>
      <c r="H55" s="21" t="n">
        <v>0.0100769300705572</v>
      </c>
      <c r="I55" s="21" t="n">
        <v>0.0141534738108112</v>
      </c>
      <c r="J55" s="21" t="n">
        <v>0.0152267304127371</v>
      </c>
      <c r="K55" s="22"/>
      <c r="L55" s="23" t="n">
        <f aca="false">AVERAGE(E55:G55)</f>
        <v>0.0049701817607794</v>
      </c>
      <c r="M55" s="24" t="n">
        <f aca="false">STDEVA(E55:G55)</f>
        <v>0.00101408833707841</v>
      </c>
      <c r="N55" s="23" t="n">
        <f aca="false">AVERAGE(H55:J55)</f>
        <v>0.0131523780980352</v>
      </c>
      <c r="O55" s="24" t="n">
        <f aca="false">STDEVA(H55:J55)</f>
        <v>0.00271693860083053</v>
      </c>
      <c r="P55" s="25" t="n">
        <f aca="false">N55/L55</f>
        <v>2.64625696424685</v>
      </c>
    </row>
    <row r="56" customFormat="false" ht="12.75" hidden="false" customHeight="false" outlineLevel="0" collapsed="false">
      <c r="A56" s="17" t="s">
        <v>137</v>
      </c>
      <c r="B56" s="18" t="s">
        <v>138</v>
      </c>
      <c r="C56" s="19" t="s">
        <v>24</v>
      </c>
      <c r="D56" s="20" t="s">
        <v>38</v>
      </c>
      <c r="E56" s="21" t="n">
        <v>0.00904963299073679</v>
      </c>
      <c r="F56" s="21" t="n">
        <v>0.0141878520366329</v>
      </c>
      <c r="G56" s="21" t="n">
        <v>0.0127253575223347</v>
      </c>
      <c r="H56" s="21" t="n">
        <v>0.024822633616769</v>
      </c>
      <c r="I56" s="21" t="n">
        <v>0.0357391714837283</v>
      </c>
      <c r="J56" s="21" t="n">
        <v>0.0341108614485283</v>
      </c>
      <c r="K56" s="22"/>
      <c r="L56" s="23" t="n">
        <f aca="false">AVERAGE(E56:G56)</f>
        <v>0.0119876141832348</v>
      </c>
      <c r="M56" s="24" t="n">
        <f aca="false">STDEVA(E56:G56)</f>
        <v>0.00264736145372937</v>
      </c>
      <c r="N56" s="23" t="n">
        <f aca="false">AVERAGE(H56:J56)</f>
        <v>0.0315575555163419</v>
      </c>
      <c r="O56" s="24" t="n">
        <f aca="false">STDEVA(H56:J56)</f>
        <v>0.00588916192150402</v>
      </c>
      <c r="P56" s="25" t="n">
        <f aca="false">N56/L56</f>
        <v>2.63251344545911</v>
      </c>
    </row>
    <row r="57" customFormat="false" ht="12.75" hidden="false" customHeight="false" outlineLevel="0" collapsed="false">
      <c r="A57" s="17" t="s">
        <v>139</v>
      </c>
      <c r="B57" s="18" t="s">
        <v>140</v>
      </c>
      <c r="C57" s="19" t="s">
        <v>24</v>
      </c>
      <c r="D57" s="20" t="s">
        <v>141</v>
      </c>
      <c r="E57" s="21" t="n">
        <v>0.000739583162049305</v>
      </c>
      <c r="F57" s="21" t="n">
        <v>0.000484790819783697</v>
      </c>
      <c r="G57" s="21" t="n">
        <v>0.00111418151392702</v>
      </c>
      <c r="H57" s="21" t="n">
        <v>0.00148216831017073</v>
      </c>
      <c r="I57" s="21" t="n">
        <v>0.00254609153129135</v>
      </c>
      <c r="J57" s="21" t="n">
        <v>0.00211104785703016</v>
      </c>
      <c r="K57" s="22"/>
      <c r="L57" s="23" t="n">
        <f aca="false">AVERAGE(E57:G57)</f>
        <v>0.000779518498586674</v>
      </c>
      <c r="M57" s="24" t="n">
        <f aca="false">STDEVA(E57:G57)</f>
        <v>0.000316590089542958</v>
      </c>
      <c r="N57" s="23" t="n">
        <f aca="false">AVERAGE(H57:J57)</f>
        <v>0.00204643589949741</v>
      </c>
      <c r="O57" s="24" t="n">
        <f aca="false">STDEVA(H57:J57)</f>
        <v>0.000534896423527097</v>
      </c>
      <c r="P57" s="25" t="n">
        <f aca="false">N57/L57</f>
        <v>2.62525636429123</v>
      </c>
    </row>
    <row r="58" customFormat="false" ht="12.75" hidden="false" customHeight="false" outlineLevel="0" collapsed="false">
      <c r="A58" s="17" t="s">
        <v>142</v>
      </c>
      <c r="B58" s="18" t="s">
        <v>143</v>
      </c>
      <c r="C58" s="19" t="s">
        <v>58</v>
      </c>
      <c r="D58" s="20" t="s">
        <v>84</v>
      </c>
      <c r="E58" s="21" t="n">
        <v>0.00467262832249271</v>
      </c>
      <c r="F58" s="21" t="n">
        <v>0.00467262832249271</v>
      </c>
      <c r="G58" s="21" t="n">
        <v>0.00489839557406886</v>
      </c>
      <c r="H58" s="21" t="n">
        <v>0.00951388300826574</v>
      </c>
      <c r="I58" s="21" t="n">
        <v>0.00951388300826574</v>
      </c>
      <c r="J58" s="21" t="n">
        <v>0.0164408078440802</v>
      </c>
      <c r="K58" s="22"/>
      <c r="L58" s="23" t="n">
        <f aca="false">AVERAGE(E58:G58)</f>
        <v>0.00474788407301809</v>
      </c>
      <c r="M58" s="24" t="n">
        <f aca="false">STDEVA(E58:G58)</f>
        <v>0.000130346783471692</v>
      </c>
      <c r="N58" s="23" t="n">
        <f aca="false">AVERAGE(H58:J58)</f>
        <v>0.0118228579535372</v>
      </c>
      <c r="O58" s="24" t="n">
        <f aca="false">STDEVA(H58:J58)</f>
        <v>0.00399926191861378</v>
      </c>
      <c r="P58" s="25" t="n">
        <f aca="false">N58/L58</f>
        <v>2.49013197704757</v>
      </c>
    </row>
    <row r="59" customFormat="false" ht="12.75" hidden="false" customHeight="false" outlineLevel="0" collapsed="false">
      <c r="A59" s="17" t="s">
        <v>144</v>
      </c>
      <c r="B59" s="18" t="s">
        <v>145</v>
      </c>
      <c r="C59" s="19" t="s">
        <v>58</v>
      </c>
      <c r="D59" s="20" t="s">
        <v>30</v>
      </c>
      <c r="E59" s="21" t="n">
        <v>0.00142675170262064</v>
      </c>
      <c r="F59" s="21" t="n">
        <v>0.00142675170262064</v>
      </c>
      <c r="G59" s="21" t="n">
        <v>0.00148011501216667</v>
      </c>
      <c r="H59" s="21" t="n">
        <v>0.00343743941135011</v>
      </c>
      <c r="I59" s="21" t="n">
        <v>0.00343743941135011</v>
      </c>
      <c r="J59" s="21" t="n">
        <v>0.00388202466556967</v>
      </c>
      <c r="K59" s="22"/>
      <c r="L59" s="23" t="n">
        <f aca="false">AVERAGE(E59:G59)</f>
        <v>0.00144453947246932</v>
      </c>
      <c r="M59" s="24" t="n">
        <f aca="false">STDEVA(E59:G59)</f>
        <v>3.08093211312498E-005</v>
      </c>
      <c r="N59" s="23" t="n">
        <f aca="false">AVERAGE(H59:J59)</f>
        <v>0.00358563449608996</v>
      </c>
      <c r="O59" s="24" t="n">
        <f aca="false">STDEVA(H59:J59)</f>
        <v>0.000256681416201401</v>
      </c>
      <c r="P59" s="25" t="n">
        <f aca="false">N59/L59</f>
        <v>2.48219904296601</v>
      </c>
    </row>
    <row r="60" customFormat="false" ht="12.75" hidden="false" customHeight="false" outlineLevel="0" collapsed="false">
      <c r="A60" s="17" t="s">
        <v>146</v>
      </c>
      <c r="B60" s="18" t="s">
        <v>147</v>
      </c>
      <c r="C60" s="19" t="s">
        <v>24</v>
      </c>
      <c r="D60" s="20" t="s">
        <v>148</v>
      </c>
      <c r="E60" s="21" t="n">
        <v>0.00574421315220148</v>
      </c>
      <c r="F60" s="21" t="n">
        <v>0.00757113338206738</v>
      </c>
      <c r="G60" s="21" t="n">
        <v>0.00801934432677115</v>
      </c>
      <c r="H60" s="21" t="n">
        <v>0.0112486836995339</v>
      </c>
      <c r="I60" s="21" t="n">
        <v>0.0185942452547918</v>
      </c>
      <c r="J60" s="21" t="n">
        <v>0.0216131026183736</v>
      </c>
      <c r="K60" s="22"/>
      <c r="L60" s="23" t="n">
        <f aca="false">AVERAGE(E60:G60)</f>
        <v>0.00711156362034667</v>
      </c>
      <c r="M60" s="24" t="n">
        <f aca="false">STDEVA(E60:G60)</f>
        <v>0.00120517996157865</v>
      </c>
      <c r="N60" s="23" t="n">
        <f aca="false">AVERAGE(H60:J60)</f>
        <v>0.0171520105242331</v>
      </c>
      <c r="O60" s="24" t="n">
        <f aca="false">STDEVA(H60:J60)</f>
        <v>0.0053306027468592</v>
      </c>
      <c r="P60" s="25" t="n">
        <f aca="false">N60/L60</f>
        <v>2.41184800416606</v>
      </c>
    </row>
    <row r="61" customFormat="false" ht="12.75" hidden="false" customHeight="false" outlineLevel="0" collapsed="false">
      <c r="A61" s="17" t="s">
        <v>149</v>
      </c>
      <c r="B61" s="18" t="s">
        <v>150</v>
      </c>
      <c r="C61" s="19" t="s">
        <v>24</v>
      </c>
      <c r="D61" s="20" t="s">
        <v>89</v>
      </c>
      <c r="E61" s="21" t="n">
        <v>0.00197874305207496</v>
      </c>
      <c r="F61" s="21" t="n">
        <v>0.00218182332761517</v>
      </c>
      <c r="G61" s="21" t="n">
        <v>0.00240607945469955</v>
      </c>
      <c r="H61" s="21" t="n">
        <v>0.00410280129695524</v>
      </c>
      <c r="I61" s="21" t="n">
        <v>0.00596525695887734</v>
      </c>
      <c r="J61" s="21" t="n">
        <v>0.00539401406958897</v>
      </c>
      <c r="K61" s="22"/>
      <c r="L61" s="23" t="n">
        <f aca="false">AVERAGE(E61:G61)</f>
        <v>0.00218888194479656</v>
      </c>
      <c r="M61" s="24" t="n">
        <f aca="false">STDEVA(E61:G61)</f>
        <v>0.000213755627550286</v>
      </c>
      <c r="N61" s="23" t="n">
        <f aca="false">AVERAGE(H61:J61)</f>
        <v>0.00515402410847385</v>
      </c>
      <c r="O61" s="24" t="n">
        <f aca="false">STDEVA(H61:J61)</f>
        <v>0.000954139224240074</v>
      </c>
      <c r="P61" s="25" t="n">
        <f aca="false">N61/L61</f>
        <v>2.35463777328241</v>
      </c>
    </row>
    <row r="62" customFormat="false" ht="12.75" hidden="false" customHeight="false" outlineLevel="0" collapsed="false">
      <c r="A62" s="17" t="s">
        <v>151</v>
      </c>
      <c r="B62" s="18" t="s">
        <v>152</v>
      </c>
      <c r="C62" s="19" t="s">
        <v>24</v>
      </c>
      <c r="D62" s="20" t="s">
        <v>153</v>
      </c>
      <c r="E62" s="21" t="n">
        <v>0.017919510020011</v>
      </c>
      <c r="F62" s="21" t="n">
        <v>0.0187677563601236</v>
      </c>
      <c r="G62" s="21" t="n">
        <v>0.0186581531445225</v>
      </c>
      <c r="H62" s="21" t="n">
        <v>0.0337867173929481</v>
      </c>
      <c r="I62" s="21" t="n">
        <v>0.0497951830573217</v>
      </c>
      <c r="J62" s="21" t="n">
        <v>0.0464613537190285</v>
      </c>
      <c r="K62" s="22"/>
      <c r="L62" s="23" t="n">
        <f aca="false">AVERAGE(E62:G62)</f>
        <v>0.0184484731748857</v>
      </c>
      <c r="M62" s="24" t="n">
        <f aca="false">STDEVA(E62:G62)</f>
        <v>0.000461361821815341</v>
      </c>
      <c r="N62" s="26" t="n">
        <f aca="false">AVERAGE(H62:J62)</f>
        <v>0.0433477513897661</v>
      </c>
      <c r="O62" s="24" t="n">
        <f aca="false">STDEVA(H62:J62)</f>
        <v>0.00844622003208822</v>
      </c>
      <c r="P62" s="25" t="n">
        <f aca="false">N62/L62</f>
        <v>2.34966606606645</v>
      </c>
    </row>
    <row r="63" customFormat="false" ht="12.75" hidden="false" customHeight="false" outlineLevel="0" collapsed="false">
      <c r="A63" s="17" t="s">
        <v>154</v>
      </c>
      <c r="B63" s="18" t="s">
        <v>155</v>
      </c>
      <c r="C63" s="19" t="s">
        <v>24</v>
      </c>
      <c r="D63" s="20" t="s">
        <v>38</v>
      </c>
      <c r="E63" s="21" t="n">
        <v>0.00186950882917347</v>
      </c>
      <c r="F63" s="21" t="n">
        <v>0.00301589099339078</v>
      </c>
      <c r="G63" s="21" t="n">
        <v>0.00220921569916619</v>
      </c>
      <c r="H63" s="21" t="n">
        <v>0.00393314748295153</v>
      </c>
      <c r="I63" s="21" t="n">
        <v>0.00545861249636662</v>
      </c>
      <c r="J63" s="21" t="n">
        <v>0.00692857798176912</v>
      </c>
      <c r="K63" s="22"/>
      <c r="L63" s="23" t="n">
        <f aca="false">AVERAGE(E63:G63)</f>
        <v>0.00236487184057681</v>
      </c>
      <c r="M63" s="24" t="n">
        <f aca="false">STDEVA(E63:G63)</f>
        <v>0.000588829043422642</v>
      </c>
      <c r="N63" s="23" t="n">
        <f aca="false">AVERAGE(H63:J63)</f>
        <v>0.00544011265369576</v>
      </c>
      <c r="O63" s="24" t="n">
        <f aca="false">STDEVA(H63:J63)</f>
        <v>0.0014978009385248</v>
      </c>
      <c r="P63" s="25" t="n">
        <f aca="false">N63/L63</f>
        <v>2.30038370805281</v>
      </c>
    </row>
    <row r="64" customFormat="false" ht="12.75" hidden="false" customHeight="false" outlineLevel="0" collapsed="false">
      <c r="A64" s="17" t="s">
        <v>156</v>
      </c>
      <c r="B64" s="18" t="s">
        <v>157</v>
      </c>
      <c r="C64" s="19" t="s">
        <v>24</v>
      </c>
      <c r="D64" s="20" t="s">
        <v>148</v>
      </c>
      <c r="E64" s="21" t="n">
        <v>0.000720969075610691</v>
      </c>
      <c r="F64" s="21" t="n">
        <v>0.00135135740283607</v>
      </c>
      <c r="G64" s="21" t="n">
        <v>0.00104007263503634</v>
      </c>
      <c r="H64" s="21" t="n">
        <v>0.00174579515033296</v>
      </c>
      <c r="I64" s="21" t="n">
        <v>0.00249871140730708</v>
      </c>
      <c r="J64" s="21" t="n">
        <v>0.0027215608344389</v>
      </c>
      <c r="K64" s="22"/>
      <c r="L64" s="23" t="n">
        <f aca="false">AVERAGE(E64:G64)</f>
        <v>0.00103746637116103</v>
      </c>
      <c r="M64" s="24" t="n">
        <f aca="false">STDEVA(E64:G64)</f>
        <v>0.000315202244969867</v>
      </c>
      <c r="N64" s="23" t="n">
        <f aca="false">AVERAGE(H64:J64)</f>
        <v>0.00232202246402631</v>
      </c>
      <c r="O64" s="24" t="n">
        <f aca="false">STDEVA(H64:J64)</f>
        <v>0.000511315855981348</v>
      </c>
      <c r="P64" s="25" t="n">
        <f aca="false">N64/L64</f>
        <v>2.23816648767875</v>
      </c>
    </row>
    <row r="65" customFormat="false" ht="12.75" hidden="false" customHeight="false" outlineLevel="0" collapsed="false">
      <c r="A65" s="17" t="s">
        <v>158</v>
      </c>
      <c r="B65" s="18" t="s">
        <v>159</v>
      </c>
      <c r="C65" s="19" t="s">
        <v>58</v>
      </c>
      <c r="D65" s="20" t="s">
        <v>160</v>
      </c>
      <c r="E65" s="21" t="n">
        <v>0.006596196077137</v>
      </c>
      <c r="F65" s="21" t="n">
        <v>0.006596196077137</v>
      </c>
      <c r="G65" s="21" t="n">
        <v>0.00739837939351827</v>
      </c>
      <c r="H65" s="21" t="n">
        <v>0.0122706033601506</v>
      </c>
      <c r="I65" s="21" t="n">
        <v>0.0122706033601506</v>
      </c>
      <c r="J65" s="21" t="n">
        <v>0.0204639009982606</v>
      </c>
      <c r="K65" s="22"/>
      <c r="L65" s="23" t="n">
        <f aca="false">AVERAGE(E65:G65)</f>
        <v>0.00686359051593076</v>
      </c>
      <c r="M65" s="24" t="n">
        <f aca="false">STDEVA(E65:G65)</f>
        <v>0.000463140753652153</v>
      </c>
      <c r="N65" s="23" t="n">
        <f aca="false">AVERAGE(H65:J65)</f>
        <v>0.0150017025728539</v>
      </c>
      <c r="O65" s="24" t="n">
        <f aca="false">STDEVA(H65:J65)</f>
        <v>0.00473040259691353</v>
      </c>
      <c r="P65" s="25" t="n">
        <f aca="false">N65/L65</f>
        <v>2.18569312053716</v>
      </c>
    </row>
    <row r="66" customFormat="false" ht="12.75" hidden="false" customHeight="false" outlineLevel="0" collapsed="false">
      <c r="A66" s="17" t="s">
        <v>161</v>
      </c>
      <c r="B66" s="18" t="s">
        <v>162</v>
      </c>
      <c r="C66" s="19" t="s">
        <v>24</v>
      </c>
      <c r="D66" s="20" t="s">
        <v>25</v>
      </c>
      <c r="E66" s="21" t="n">
        <v>0.0179870200240093</v>
      </c>
      <c r="F66" s="21" t="n">
        <v>0.0235202955655005</v>
      </c>
      <c r="G66" s="21" t="n">
        <v>0.0222338253970391</v>
      </c>
      <c r="H66" s="21" t="n">
        <v>0.0343350291816491</v>
      </c>
      <c r="I66" s="21" t="n">
        <v>0.0482910619556444</v>
      </c>
      <c r="J66" s="21" t="n">
        <v>0.0521053383938702</v>
      </c>
      <c r="K66" s="22"/>
      <c r="L66" s="23" t="n">
        <f aca="false">AVERAGE(E66:G66)</f>
        <v>0.0212470469955163</v>
      </c>
      <c r="M66" s="24" t="n">
        <f aca="false">STDEVA(E66:G66)</f>
        <v>0.00289561448829089</v>
      </c>
      <c r="N66" s="26" t="n">
        <f aca="false">AVERAGE(H66:J66)</f>
        <v>0.0449104765103879</v>
      </c>
      <c r="O66" s="24" t="n">
        <f aca="false">STDEVA(H66:J66)</f>
        <v>0.00935506498315205</v>
      </c>
      <c r="P66" s="25" t="n">
        <f aca="false">N66/L66</f>
        <v>2.11372792274923</v>
      </c>
    </row>
    <row r="67" customFormat="false" ht="12.75" hidden="false" customHeight="false" outlineLevel="0" collapsed="false">
      <c r="A67" s="17" t="s">
        <v>163</v>
      </c>
      <c r="B67" s="18"/>
      <c r="C67" s="19" t="s">
        <v>24</v>
      </c>
      <c r="D67" s="20" t="s">
        <v>164</v>
      </c>
      <c r="E67" s="21" t="n">
        <v>0.0125112955573519</v>
      </c>
      <c r="F67" s="21" t="n">
        <v>0.0153098079961119</v>
      </c>
      <c r="G67" s="21" t="n">
        <v>0.0146338176796226</v>
      </c>
      <c r="H67" s="21" t="n">
        <v>0.022212260023574</v>
      </c>
      <c r="I67" s="21" t="n">
        <v>0.0324204966069957</v>
      </c>
      <c r="J67" s="21" t="n">
        <v>0.033401923613898</v>
      </c>
      <c r="K67" s="22"/>
      <c r="L67" s="23" t="n">
        <f aca="false">AVERAGE(E67:G67)</f>
        <v>0.0141516404110288</v>
      </c>
      <c r="M67" s="24" t="n">
        <f aca="false">STDEVA(E67:G67)</f>
        <v>0.00146023599333637</v>
      </c>
      <c r="N67" s="23" t="n">
        <f aca="false">AVERAGE(H67:J67)</f>
        <v>0.0293448934148226</v>
      </c>
      <c r="O67" s="24" t="n">
        <f aca="false">STDEVA(H67:J67)</f>
        <v>0.00619650256700785</v>
      </c>
      <c r="P67" s="25" t="n">
        <f aca="false">N67/L67</f>
        <v>2.07360366448777</v>
      </c>
    </row>
    <row r="68" customFormat="false" ht="12.75" hidden="false" customHeight="false" outlineLevel="0" collapsed="false">
      <c r="A68" s="17" t="s">
        <v>165</v>
      </c>
      <c r="B68" s="18" t="s">
        <v>166</v>
      </c>
      <c r="C68" s="19" t="s">
        <v>34</v>
      </c>
      <c r="D68" s="20" t="s">
        <v>167</v>
      </c>
      <c r="E68" s="21" t="n">
        <v>0.432238654115114</v>
      </c>
      <c r="F68" s="21" t="n">
        <v>0.39782338808689</v>
      </c>
      <c r="G68" s="21" t="n">
        <v>0.78262874242048</v>
      </c>
      <c r="H68" s="21" t="n">
        <v>0.667157827092915</v>
      </c>
      <c r="I68" s="21" t="n">
        <v>1.26163973216297</v>
      </c>
      <c r="J68" s="21" t="n">
        <v>1.34322408108286</v>
      </c>
      <c r="K68" s="22"/>
      <c r="L68" s="27" t="n">
        <f aca="false">AVERAGE(E68:G68)</f>
        <v>0.537563594874161</v>
      </c>
      <c r="M68" s="24" t="n">
        <f aca="false">STDEVA(E68:G68)</f>
        <v>0.21292909040423</v>
      </c>
      <c r="N68" s="27" t="n">
        <f aca="false">AVERAGE(H68:J68)</f>
        <v>1.09067388011292</v>
      </c>
      <c r="O68" s="24" t="n">
        <f aca="false">STDEVA(H68:J68)</f>
        <v>0.369037107716013</v>
      </c>
      <c r="P68" s="25" t="n">
        <f aca="false">N68/L68</f>
        <v>2.0289206533196</v>
      </c>
    </row>
    <row r="69" customFormat="false" ht="12.75" hidden="false" customHeight="false" outlineLevel="0" collapsed="false">
      <c r="A69" s="17" t="s">
        <v>168</v>
      </c>
      <c r="B69" s="18" t="s">
        <v>169</v>
      </c>
      <c r="C69" s="19" t="s">
        <v>131</v>
      </c>
      <c r="D69" s="20" t="s">
        <v>170</v>
      </c>
      <c r="E69" s="21" t="n">
        <v>0.0147729320203606</v>
      </c>
      <c r="F69" s="21" t="n">
        <v>0.0157053510384396</v>
      </c>
      <c r="G69" s="21" t="n">
        <v>0.0281465127702309</v>
      </c>
      <c r="H69" s="21" t="n">
        <v>0.0277724834358574</v>
      </c>
      <c r="I69" s="21" t="n">
        <v>0.0364661069795895</v>
      </c>
      <c r="J69" s="21" t="n">
        <v>0.053772039413215</v>
      </c>
      <c r="K69" s="22"/>
      <c r="L69" s="23" t="n">
        <f aca="false">AVERAGE(E69:G69)</f>
        <v>0.019541598609677</v>
      </c>
      <c r="M69" s="24" t="n">
        <f aca="false">STDEVA(E69:G69)</f>
        <v>0.00746664329462672</v>
      </c>
      <c r="N69" s="26" t="n">
        <f aca="false">AVERAGE(H69:J69)</f>
        <v>0.039336876609554</v>
      </c>
      <c r="O69" s="24" t="n">
        <f aca="false">STDEVA(H69:J69)</f>
        <v>0.0132353774580169</v>
      </c>
      <c r="P69" s="25" t="n">
        <f aca="false">N69/L69</f>
        <v>2.01298150654237</v>
      </c>
    </row>
    <row r="70" customFormat="false" ht="12.75" hidden="false" customHeight="false" outlineLevel="0" collapsed="false">
      <c r="A70" s="17" t="s">
        <v>171</v>
      </c>
      <c r="B70" s="18" t="s">
        <v>172</v>
      </c>
      <c r="C70" s="19" t="s">
        <v>173</v>
      </c>
      <c r="D70" s="20" t="s">
        <v>174</v>
      </c>
      <c r="E70" s="21" t="n">
        <v>0.0651586263478596</v>
      </c>
      <c r="F70" s="21" t="n">
        <v>0.0640481184867258</v>
      </c>
      <c r="G70" s="21" t="n">
        <v>0.0718235115354789</v>
      </c>
      <c r="H70" s="21" t="n">
        <v>0.114601672174893</v>
      </c>
      <c r="I70" s="21" t="n">
        <v>0.128737119584362</v>
      </c>
      <c r="J70" s="21" t="n">
        <v>0.157639392505307</v>
      </c>
      <c r="K70" s="22"/>
      <c r="L70" s="26" t="n">
        <f aca="false">AVERAGE(E70:G70)</f>
        <v>0.0670100854566881</v>
      </c>
      <c r="M70" s="24" t="n">
        <f aca="false">STDEVA(E70:G70)</f>
        <v>0.00420536679605924</v>
      </c>
      <c r="N70" s="26" t="n">
        <f aca="false">AVERAGE(H70:J70)</f>
        <v>0.133659394754854</v>
      </c>
      <c r="O70" s="24" t="n">
        <f aca="false">STDEVA(H70:J70)</f>
        <v>0.0219370220734325</v>
      </c>
      <c r="P70" s="25" t="n">
        <f aca="false">N70/L70</f>
        <v>1.99461609165153</v>
      </c>
    </row>
    <row r="71" customFormat="false" ht="12.75" hidden="false" customHeight="false" outlineLevel="0" collapsed="false">
      <c r="A71" s="17" t="s">
        <v>175</v>
      </c>
      <c r="B71" s="18" t="s">
        <v>176</v>
      </c>
      <c r="C71" s="19" t="s">
        <v>24</v>
      </c>
      <c r="D71" s="20" t="s">
        <v>177</v>
      </c>
      <c r="E71" s="21" t="n">
        <v>0.284307684698365</v>
      </c>
      <c r="F71" s="21" t="n">
        <v>0.34479840361277</v>
      </c>
      <c r="G71" s="21" t="n">
        <v>0.328371312595646</v>
      </c>
      <c r="H71" s="21" t="n">
        <v>0.482700424285425</v>
      </c>
      <c r="I71" s="21" t="n">
        <v>0.617538076914666</v>
      </c>
      <c r="J71" s="21" t="n">
        <v>0.791055049273013</v>
      </c>
      <c r="K71" s="22"/>
      <c r="L71" s="27" t="n">
        <f aca="false">AVERAGE(E71:G71)</f>
        <v>0.319159133635594</v>
      </c>
      <c r="M71" s="24" t="n">
        <f aca="false">STDEVA(E71:G71)</f>
        <v>0.0312798649228127</v>
      </c>
      <c r="N71" s="27" t="n">
        <f aca="false">AVERAGE(H71:J71)</f>
        <v>0.630431183491035</v>
      </c>
      <c r="O71" s="24" t="n">
        <f aca="false">STDEVA(H71:J71)</f>
        <v>0.154581104394105</v>
      </c>
      <c r="P71" s="25" t="n">
        <f aca="false">N71/L71</f>
        <v>1.97528792709045</v>
      </c>
    </row>
    <row r="72" customFormat="false" ht="12.75" hidden="false" customHeight="false" outlineLevel="0" collapsed="false">
      <c r="A72" s="17" t="s">
        <v>178</v>
      </c>
      <c r="B72" s="18" t="s">
        <v>179</v>
      </c>
      <c r="C72" s="19" t="s">
        <v>24</v>
      </c>
      <c r="D72" s="20" t="s">
        <v>25</v>
      </c>
      <c r="E72" s="21" t="n">
        <v>0.00343571242302831</v>
      </c>
      <c r="F72" s="21" t="n">
        <v>0.00393867201565447</v>
      </c>
      <c r="G72" s="21" t="n">
        <v>0.00505525646282365</v>
      </c>
      <c r="H72" s="21" t="n">
        <v>0.00643608903783488</v>
      </c>
      <c r="I72" s="21" t="n">
        <v>0.00833905720280388</v>
      </c>
      <c r="J72" s="21" t="n">
        <v>0.00965003573389332</v>
      </c>
      <c r="K72" s="22"/>
      <c r="L72" s="23" t="n">
        <f aca="false">AVERAGE(E72:G72)</f>
        <v>0.00414321363383548</v>
      </c>
      <c r="M72" s="24" t="n">
        <f aca="false">STDEVA(E72:G72)</f>
        <v>0.000828920188790954</v>
      </c>
      <c r="N72" s="23" t="n">
        <f aca="false">AVERAGE(H72:J72)</f>
        <v>0.00814172732484403</v>
      </c>
      <c r="O72" s="24" t="n">
        <f aca="false">STDEVA(H72:J72)</f>
        <v>0.00161603454536962</v>
      </c>
      <c r="P72" s="25" t="n">
        <f aca="false">N72/L72</f>
        <v>1.96507543283667</v>
      </c>
    </row>
    <row r="73" customFormat="false" ht="12.75" hidden="false" customHeight="false" outlineLevel="0" collapsed="false">
      <c r="A73" s="17" t="s">
        <v>180</v>
      </c>
      <c r="B73" s="18" t="s">
        <v>181</v>
      </c>
      <c r="C73" s="19" t="s">
        <v>24</v>
      </c>
      <c r="D73" s="20" t="s">
        <v>25</v>
      </c>
      <c r="E73" s="21" t="n">
        <v>0.00790619908897676</v>
      </c>
      <c r="F73" s="21" t="n">
        <v>0.0108207926930206</v>
      </c>
      <c r="G73" s="21" t="n">
        <v>0.0134383516683633</v>
      </c>
      <c r="H73" s="21" t="n">
        <v>0.0158455879270577</v>
      </c>
      <c r="I73" s="21" t="n">
        <v>0.02411208135525</v>
      </c>
      <c r="J73" s="21" t="n">
        <v>0.0229092652620722</v>
      </c>
      <c r="K73" s="22"/>
      <c r="L73" s="23" t="n">
        <f aca="false">AVERAGE(E73:G73)</f>
        <v>0.0107217811501202</v>
      </c>
      <c r="M73" s="24" t="n">
        <f aca="false">STDEVA(E73:G73)</f>
        <v>0.00276740501275544</v>
      </c>
      <c r="N73" s="23" t="n">
        <f aca="false">AVERAGE(H73:J73)</f>
        <v>0.0209556448481266</v>
      </c>
      <c r="O73" s="24" t="n">
        <f aca="false">STDEVA(H73:J73)</f>
        <v>0.00446611721083597</v>
      </c>
      <c r="P73" s="25" t="n">
        <f aca="false">N73/L73</f>
        <v>1.9544928734058</v>
      </c>
    </row>
    <row r="74" customFormat="false" ht="12.75" hidden="false" customHeight="false" outlineLevel="0" collapsed="false">
      <c r="A74" s="17" t="s">
        <v>182</v>
      </c>
      <c r="B74" s="18" t="s">
        <v>183</v>
      </c>
      <c r="C74" s="19" t="s">
        <v>131</v>
      </c>
      <c r="D74" s="20" t="s">
        <v>170</v>
      </c>
      <c r="E74" s="21" t="n">
        <v>0.00276500920751826</v>
      </c>
      <c r="F74" s="21" t="n">
        <v>0.00363885429481441</v>
      </c>
      <c r="G74" s="21" t="n">
        <v>0.00303497426801102</v>
      </c>
      <c r="H74" s="21" t="n">
        <v>0.00451267939275141</v>
      </c>
      <c r="I74" s="21" t="n">
        <v>0.00815273592034127</v>
      </c>
      <c r="J74" s="21" t="n">
        <v>0.00562941217954337</v>
      </c>
      <c r="K74" s="22"/>
      <c r="L74" s="23" t="n">
        <f aca="false">AVERAGE(E74:G74)</f>
        <v>0.00314627925678123</v>
      </c>
      <c r="M74" s="24" t="n">
        <f aca="false">STDEVA(E74:G74)</f>
        <v>0.000447429222941189</v>
      </c>
      <c r="N74" s="23" t="n">
        <f aca="false">AVERAGE(H74:J74)</f>
        <v>0.00609827583087869</v>
      </c>
      <c r="O74" s="24" t="n">
        <f aca="false">STDEVA(H74:J74)</f>
        <v>0.00186477283433398</v>
      </c>
      <c r="P74" s="25" t="n">
        <f aca="false">N74/L74</f>
        <v>1.93825001952226</v>
      </c>
    </row>
    <row r="75" customFormat="false" ht="12.75" hidden="false" customHeight="false" outlineLevel="0" collapsed="false">
      <c r="A75" s="17" t="s">
        <v>184</v>
      </c>
      <c r="B75" s="18" t="s">
        <v>185</v>
      </c>
      <c r="C75" s="19" t="s">
        <v>24</v>
      </c>
      <c r="D75" s="20" t="s">
        <v>186</v>
      </c>
      <c r="E75" s="21" t="n">
        <v>0.0189399325075905</v>
      </c>
      <c r="F75" s="21" t="n">
        <v>0.0219551012810538</v>
      </c>
      <c r="G75" s="21" t="n">
        <v>0.0250395075603027</v>
      </c>
      <c r="H75" s="21" t="n">
        <v>0.0398963341051812</v>
      </c>
      <c r="I75" s="21" t="n">
        <v>0.0436931218659619</v>
      </c>
      <c r="J75" s="21" t="n">
        <v>0.04353365616861</v>
      </c>
      <c r="K75" s="22"/>
      <c r="L75" s="23" t="n">
        <f aca="false">AVERAGE(E75:G75)</f>
        <v>0.021978180449649</v>
      </c>
      <c r="M75" s="24" t="n">
        <f aca="false">STDEVA(E75:G75)</f>
        <v>0.00304985301972645</v>
      </c>
      <c r="N75" s="26" t="n">
        <f aca="false">AVERAGE(H75:J75)</f>
        <v>0.042374370713251</v>
      </c>
      <c r="O75" s="24" t="n">
        <f aca="false">STDEVA(H75:J75)</f>
        <v>0.00214752331776832</v>
      </c>
      <c r="P75" s="25" t="n">
        <f aca="false">N75/L75</f>
        <v>1.92801996554395</v>
      </c>
    </row>
    <row r="76" customFormat="false" ht="12.75" hidden="false" customHeight="false" outlineLevel="0" collapsed="false">
      <c r="A76" s="17" t="s">
        <v>187</v>
      </c>
      <c r="B76" s="18" t="s">
        <v>188</v>
      </c>
      <c r="C76" s="19" t="s">
        <v>58</v>
      </c>
      <c r="D76" s="20" t="s">
        <v>189</v>
      </c>
      <c r="E76" s="21" t="n">
        <v>0.00342720926339343</v>
      </c>
      <c r="F76" s="21" t="n">
        <v>0.00342720926339343</v>
      </c>
      <c r="G76" s="21" t="n">
        <v>0.00376959435716269</v>
      </c>
      <c r="H76" s="21" t="n">
        <v>0.00671289131499557</v>
      </c>
      <c r="I76" s="21" t="n">
        <v>0.00671289131499557</v>
      </c>
      <c r="J76" s="21" t="n">
        <v>0.00697362740722955</v>
      </c>
      <c r="K76" s="22"/>
      <c r="L76" s="23" t="n">
        <f aca="false">AVERAGE(E76:G76)</f>
        <v>0.00354133762798318</v>
      </c>
      <c r="M76" s="24" t="n">
        <f aca="false">STDEVA(E76:G76)</f>
        <v>0.000197676126054197</v>
      </c>
      <c r="N76" s="23" t="n">
        <f aca="false">AVERAGE(H76:J76)</f>
        <v>0.00679980334574023</v>
      </c>
      <c r="O76" s="24" t="n">
        <f aca="false">STDEVA(H76:J76)</f>
        <v>0.00015053605303874</v>
      </c>
      <c r="P76" s="25" t="n">
        <f aca="false">N76/L76</f>
        <v>1.92012286318285</v>
      </c>
    </row>
    <row r="77" customFormat="false" ht="12.75" hidden="false" customHeight="false" outlineLevel="0" collapsed="false">
      <c r="A77" s="17" t="s">
        <v>190</v>
      </c>
      <c r="B77" s="18" t="s">
        <v>191</v>
      </c>
      <c r="C77" s="19" t="s">
        <v>24</v>
      </c>
      <c r="D77" s="20" t="s">
        <v>25</v>
      </c>
      <c r="E77" s="21" t="n">
        <v>0.00656085703682126</v>
      </c>
      <c r="F77" s="21" t="n">
        <v>0.00651215159714056</v>
      </c>
      <c r="G77" s="21" t="n">
        <v>0.00869800347185793</v>
      </c>
      <c r="H77" s="21" t="n">
        <v>0.010466515267158</v>
      </c>
      <c r="I77" s="21" t="n">
        <v>0.0176437373556986</v>
      </c>
      <c r="J77" s="21" t="n">
        <v>0.0131351364706432</v>
      </c>
      <c r="K77" s="22"/>
      <c r="L77" s="23" t="n">
        <f aca="false">AVERAGE(E77:G77)</f>
        <v>0.00725700403527325</v>
      </c>
      <c r="M77" s="24" t="n">
        <f aca="false">STDEVA(E77:G77)</f>
        <v>0.00124817970947362</v>
      </c>
      <c r="N77" s="23" t="n">
        <f aca="false">AVERAGE(H77:J77)</f>
        <v>0.0137484630311666</v>
      </c>
      <c r="O77" s="24" t="n">
        <f aca="false">STDEVA(H77:J77)</f>
        <v>0.00362770675902027</v>
      </c>
      <c r="P77" s="25" t="n">
        <f aca="false">N77/L77</f>
        <v>1.89450949239398</v>
      </c>
    </row>
    <row r="78" customFormat="false" ht="12.75" hidden="false" customHeight="false" outlineLevel="0" collapsed="false">
      <c r="A78" s="17" t="s">
        <v>192</v>
      </c>
      <c r="B78" s="18" t="s">
        <v>193</v>
      </c>
      <c r="C78" s="19" t="s">
        <v>24</v>
      </c>
      <c r="D78" s="20" t="s">
        <v>30</v>
      </c>
      <c r="E78" s="21" t="n">
        <v>0.000965423790935119</v>
      </c>
      <c r="F78" s="21" t="n">
        <v>0.000965423790935119</v>
      </c>
      <c r="G78" s="21" t="n">
        <v>0.00220626989001831</v>
      </c>
      <c r="H78" s="21" t="n">
        <v>0.00219806535825475</v>
      </c>
      <c r="I78" s="21" t="n">
        <v>0.00219806535825475</v>
      </c>
      <c r="J78" s="21" t="n">
        <v>0.00337224483647434</v>
      </c>
      <c r="K78" s="22"/>
      <c r="L78" s="23" t="n">
        <f aca="false">AVERAGE(E78:G78)</f>
        <v>0.00137903915729618</v>
      </c>
      <c r="M78" s="24" t="n">
        <f aca="false">STDEVA(E78:G78)</f>
        <v>0.000716402829328578</v>
      </c>
      <c r="N78" s="23" t="n">
        <f aca="false">AVERAGE(H78:J78)</f>
        <v>0.00258945851766128</v>
      </c>
      <c r="O78" s="24" t="n">
        <f aca="false">STDEVA(H78:J78)</f>
        <v>0.000677912837827015</v>
      </c>
      <c r="P78" s="25" t="n">
        <f aca="false">N78/L78</f>
        <v>1.87772660693574</v>
      </c>
    </row>
    <row r="79" customFormat="false" ht="12.75" hidden="false" customHeight="false" outlineLevel="0" collapsed="false">
      <c r="A79" s="17" t="s">
        <v>194</v>
      </c>
      <c r="B79" s="18" t="s">
        <v>195</v>
      </c>
      <c r="C79" s="19" t="s">
        <v>24</v>
      </c>
      <c r="D79" s="20" t="s">
        <v>196</v>
      </c>
      <c r="E79" s="21" t="n">
        <v>0.0126855070810399</v>
      </c>
      <c r="F79" s="21" t="n">
        <v>0.0122406586548699</v>
      </c>
      <c r="G79" s="21" t="n">
        <v>0.0118210336269965</v>
      </c>
      <c r="H79" s="21" t="n">
        <v>0.0205773355838847</v>
      </c>
      <c r="I79" s="21" t="n">
        <v>0.0237751787824458</v>
      </c>
      <c r="J79" s="21" t="n">
        <v>0.0240761746915444</v>
      </c>
      <c r="K79" s="22"/>
      <c r="L79" s="23" t="n">
        <f aca="false">AVERAGE(E79:G79)</f>
        <v>0.0122490664543021</v>
      </c>
      <c r="M79" s="24" t="n">
        <f aca="false">STDEVA(E79:G79)</f>
        <v>0.000432298052858095</v>
      </c>
      <c r="N79" s="23" t="n">
        <f aca="false">AVERAGE(H79:J79)</f>
        <v>0.0228095630192916</v>
      </c>
      <c r="O79" s="24" t="n">
        <f aca="false">STDEVA(H79:J79)</f>
        <v>0.00193901498881806</v>
      </c>
      <c r="P79" s="25" t="n">
        <f aca="false">N79/L79</f>
        <v>1.86214705458476</v>
      </c>
    </row>
    <row r="80" customFormat="false" ht="12.75" hidden="false" customHeight="false" outlineLevel="0" collapsed="false">
      <c r="A80" s="17" t="s">
        <v>197</v>
      </c>
      <c r="B80" s="18" t="s">
        <v>198</v>
      </c>
      <c r="C80" s="19" t="s">
        <v>24</v>
      </c>
      <c r="D80" s="20" t="s">
        <v>199</v>
      </c>
      <c r="E80" s="21" t="n">
        <v>0.00742509397139591</v>
      </c>
      <c r="F80" s="21" t="n">
        <v>0.00900551813675165</v>
      </c>
      <c r="G80" s="21" t="n">
        <v>0.00836336938942493</v>
      </c>
      <c r="H80" s="21" t="n">
        <v>0.0114167830138571</v>
      </c>
      <c r="I80" s="21" t="n">
        <v>0.017090044928667</v>
      </c>
      <c r="J80" s="21" t="n">
        <v>0.0176443488516351</v>
      </c>
      <c r="K80" s="22"/>
      <c r="L80" s="23" t="n">
        <f aca="false">AVERAGE(E80:G80)</f>
        <v>0.00826466049919083</v>
      </c>
      <c r="M80" s="24" t="n">
        <f aca="false">STDEVA(E80:G80)</f>
        <v>0.000794822445184163</v>
      </c>
      <c r="N80" s="23" t="n">
        <f aca="false">AVERAGE(H80:J80)</f>
        <v>0.0153837255980531</v>
      </c>
      <c r="O80" s="24" t="n">
        <f aca="false">STDEVA(H80:J80)</f>
        <v>0.00344663434519605</v>
      </c>
      <c r="P80" s="25" t="n">
        <f aca="false">N80/L80</f>
        <v>1.86138627225634</v>
      </c>
    </row>
    <row r="81" customFormat="false" ht="12.75" hidden="false" customHeight="false" outlineLevel="0" collapsed="false">
      <c r="A81" s="17" t="s">
        <v>200</v>
      </c>
      <c r="B81" s="18" t="s">
        <v>201</v>
      </c>
      <c r="C81" s="19" t="s">
        <v>58</v>
      </c>
      <c r="D81" s="20" t="s">
        <v>202</v>
      </c>
      <c r="E81" s="21" t="n">
        <v>0.055716560101208</v>
      </c>
      <c r="F81" s="21" t="n">
        <v>0.055716560101208</v>
      </c>
      <c r="G81" s="21" t="n">
        <v>0.0652230175817062</v>
      </c>
      <c r="H81" s="21" t="n">
        <v>0.0972640179250042</v>
      </c>
      <c r="I81" s="21" t="n">
        <v>0.0972640179250042</v>
      </c>
      <c r="J81" s="21" t="n">
        <v>0.134048315953872</v>
      </c>
      <c r="K81" s="22"/>
      <c r="L81" s="26" t="n">
        <f aca="false">AVERAGE(E81:G81)</f>
        <v>0.0588853792613741</v>
      </c>
      <c r="M81" s="24" t="n">
        <f aca="false">STDEVA(E81:G81)</f>
        <v>0.00548855578540537</v>
      </c>
      <c r="N81" s="26" t="n">
        <f aca="false">AVERAGE(H81:J81)</f>
        <v>0.109525450601293</v>
      </c>
      <c r="O81" s="24" t="n">
        <f aca="false">STDEVA(H81:J81)</f>
        <v>0.0212374243689183</v>
      </c>
      <c r="P81" s="25" t="n">
        <f aca="false">N81/L81</f>
        <v>1.85997699216887</v>
      </c>
    </row>
    <row r="82" customFormat="false" ht="12.75" hidden="false" customHeight="false" outlineLevel="0" collapsed="false">
      <c r="A82" s="17" t="s">
        <v>203</v>
      </c>
      <c r="B82" s="18" t="s">
        <v>204</v>
      </c>
      <c r="C82" s="19" t="s">
        <v>58</v>
      </c>
      <c r="D82" s="20" t="s">
        <v>205</v>
      </c>
      <c r="E82" s="21" t="n">
        <v>0.119265609183062</v>
      </c>
      <c r="F82" s="21" t="n">
        <v>0.119265609183062</v>
      </c>
      <c r="G82" s="21" t="n">
        <v>0.130862623137922</v>
      </c>
      <c r="H82" s="21" t="n">
        <v>0.202774761134781</v>
      </c>
      <c r="I82" s="21" t="n">
        <v>0.202774761134781</v>
      </c>
      <c r="J82" s="21" t="n">
        <v>0.277801250765281</v>
      </c>
      <c r="K82" s="22"/>
      <c r="L82" s="26" t="n">
        <f aca="false">AVERAGE(E82:G82)</f>
        <v>0.123131280501349</v>
      </c>
      <c r="M82" s="24" t="n">
        <f aca="false">STDEVA(E82:G82)</f>
        <v>0.00669553912863428</v>
      </c>
      <c r="N82" s="27" t="n">
        <f aca="false">AVERAGE(H82:J82)</f>
        <v>0.227783591011614</v>
      </c>
      <c r="O82" s="24" t="n">
        <f aca="false">STDEVA(H82:J82)</f>
        <v>0.0433165639845218</v>
      </c>
      <c r="P82" s="25" t="n">
        <f aca="false">N82/L82</f>
        <v>1.84992465021201</v>
      </c>
    </row>
    <row r="83" customFormat="false" ht="12.75" hidden="false" customHeight="false" outlineLevel="0" collapsed="false">
      <c r="A83" s="17" t="s">
        <v>206</v>
      </c>
      <c r="B83" s="18" t="s">
        <v>207</v>
      </c>
      <c r="C83" s="19" t="s">
        <v>58</v>
      </c>
      <c r="D83" s="20" t="s">
        <v>202</v>
      </c>
      <c r="E83" s="21" t="n">
        <v>0.163770793707294</v>
      </c>
      <c r="F83" s="21" t="n">
        <v>0.163770793707294</v>
      </c>
      <c r="G83" s="21" t="n">
        <v>0.259359478459744</v>
      </c>
      <c r="H83" s="21" t="n">
        <v>0.316779306489581</v>
      </c>
      <c r="I83" s="21" t="n">
        <v>0.316779306489581</v>
      </c>
      <c r="J83" s="21" t="n">
        <v>0.451508483433405</v>
      </c>
      <c r="K83" s="22"/>
      <c r="L83" s="27" t="n">
        <f aca="false">AVERAGE(E83:G83)</f>
        <v>0.195633688624777</v>
      </c>
      <c r="M83" s="24" t="n">
        <f aca="false">STDEVA(E83:G83)</f>
        <v>0.0551881528733093</v>
      </c>
      <c r="N83" s="27" t="n">
        <f aca="false">AVERAGE(H83:J83)</f>
        <v>0.361689032137522</v>
      </c>
      <c r="O83" s="24" t="n">
        <f aca="false">STDEVA(H83:J83)</f>
        <v>0.0777859265762135</v>
      </c>
      <c r="P83" s="25" t="n">
        <f aca="false">N83/L83</f>
        <v>1.8488075069281</v>
      </c>
    </row>
    <row r="84" customFormat="false" ht="12.75" hidden="false" customHeight="false" outlineLevel="0" collapsed="false">
      <c r="A84" s="17" t="s">
        <v>208</v>
      </c>
      <c r="B84" s="18" t="s">
        <v>209</v>
      </c>
      <c r="C84" s="19" t="s">
        <v>24</v>
      </c>
      <c r="D84" s="20" t="s">
        <v>210</v>
      </c>
      <c r="E84" s="21" t="n">
        <v>0.0068690438043043</v>
      </c>
      <c r="F84" s="21" t="n">
        <v>0.00914896969651454</v>
      </c>
      <c r="G84" s="21" t="n">
        <v>0.00992787041542503</v>
      </c>
      <c r="H84" s="21" t="n">
        <v>0.0117940252648146</v>
      </c>
      <c r="I84" s="21" t="n">
        <v>0.0195932427683091</v>
      </c>
      <c r="J84" s="21" t="n">
        <v>0.0164650419740383</v>
      </c>
      <c r="K84" s="22"/>
      <c r="L84" s="23" t="n">
        <f aca="false">AVERAGE(E84:G84)</f>
        <v>0.00864862797208129</v>
      </c>
      <c r="M84" s="24" t="n">
        <f aca="false">STDEVA(E84:G84)</f>
        <v>0.00158961046804924</v>
      </c>
      <c r="N84" s="23" t="n">
        <f aca="false">AVERAGE(H84:J84)</f>
        <v>0.0159507700023873</v>
      </c>
      <c r="O84" s="24" t="n">
        <f aca="false">STDEVA(H84:J84)</f>
        <v>0.00392495925613542</v>
      </c>
      <c r="P84" s="25" t="n">
        <f aca="false">N84/L84</f>
        <v>1.84431219077502</v>
      </c>
    </row>
    <row r="85" customFormat="false" ht="12.75" hidden="false" customHeight="false" outlineLevel="0" collapsed="false">
      <c r="A85" s="17" t="s">
        <v>211</v>
      </c>
      <c r="B85" s="18" t="s">
        <v>212</v>
      </c>
      <c r="C85" s="19" t="s">
        <v>24</v>
      </c>
      <c r="D85" s="20" t="s">
        <v>99</v>
      </c>
      <c r="E85" s="21" t="n">
        <v>0.00253921804288959</v>
      </c>
      <c r="F85" s="21" t="n">
        <v>0.00326104485379348</v>
      </c>
      <c r="G85" s="21" t="n">
        <v>0.00382426973760254</v>
      </c>
      <c r="H85" s="21" t="n">
        <v>0.00447475682993859</v>
      </c>
      <c r="I85" s="21" t="n">
        <v>0.006781405360566</v>
      </c>
      <c r="J85" s="21" t="n">
        <v>0.00644848066214922</v>
      </c>
      <c r="K85" s="22"/>
      <c r="L85" s="23" t="n">
        <f aca="false">AVERAGE(E85:G85)</f>
        <v>0.00320817754476187</v>
      </c>
      <c r="M85" s="24" t="n">
        <f aca="false">STDEVA(E85:G85)</f>
        <v>0.000644155011464119</v>
      </c>
      <c r="N85" s="23" t="n">
        <f aca="false">AVERAGE(H85:J85)</f>
        <v>0.00590154761755127</v>
      </c>
      <c r="O85" s="24" t="n">
        <f aca="false">STDEVA(H85:J85)</f>
        <v>0.00124679937336216</v>
      </c>
      <c r="P85" s="25" t="n">
        <f aca="false">N85/L85</f>
        <v>1.83953273633094</v>
      </c>
    </row>
    <row r="86" customFormat="false" ht="12.75" hidden="false" customHeight="false" outlineLevel="0" collapsed="false">
      <c r="A86" s="17" t="s">
        <v>213</v>
      </c>
      <c r="B86" s="18" t="s">
        <v>214</v>
      </c>
      <c r="C86" s="19" t="s">
        <v>24</v>
      </c>
      <c r="D86" s="20" t="s">
        <v>215</v>
      </c>
      <c r="E86" s="21" t="n">
        <v>0.0171568082777423</v>
      </c>
      <c r="F86" s="21" t="n">
        <v>0.0221020653461963</v>
      </c>
      <c r="G86" s="21" t="n">
        <v>0.0241790270035744</v>
      </c>
      <c r="H86" s="21" t="n">
        <v>0.0209370210741846</v>
      </c>
      <c r="I86" s="21" t="n">
        <v>0.0394727269326811</v>
      </c>
      <c r="J86" s="21" t="n">
        <v>0.0556316613413314</v>
      </c>
      <c r="K86" s="22"/>
      <c r="L86" s="23" t="n">
        <f aca="false">AVERAGE(E86:G86)</f>
        <v>0.0211459668758377</v>
      </c>
      <c r="M86" s="24" t="n">
        <f aca="false">STDEVA(E86:G86)</f>
        <v>0.00360742043184924</v>
      </c>
      <c r="N86" s="26" t="n">
        <f aca="false">AVERAGE(H86:J86)</f>
        <v>0.0386804697827324</v>
      </c>
      <c r="O86" s="24" t="n">
        <f aca="false">STDEVA(H86:J86)</f>
        <v>0.017360883311641</v>
      </c>
      <c r="P86" s="25" t="n">
        <f aca="false">N86/L86</f>
        <v>1.82921263472376</v>
      </c>
    </row>
    <row r="87" customFormat="false" ht="12.75" hidden="false" customHeight="false" outlineLevel="0" collapsed="false">
      <c r="A87" s="17" t="s">
        <v>216</v>
      </c>
      <c r="B87" s="18" t="s">
        <v>217</v>
      </c>
      <c r="C87" s="19" t="s">
        <v>34</v>
      </c>
      <c r="D87" s="20" t="s">
        <v>35</v>
      </c>
      <c r="E87" s="21" t="n">
        <v>0.488726757988814</v>
      </c>
      <c r="F87" s="21" t="n">
        <v>0.493697758485208</v>
      </c>
      <c r="G87" s="21" t="n">
        <v>0.843815796130019</v>
      </c>
      <c r="H87" s="21" t="n">
        <v>0.630295383024159</v>
      </c>
      <c r="I87" s="21" t="n">
        <v>1.29728908288429</v>
      </c>
      <c r="J87" s="21" t="n">
        <v>1.33662985154014</v>
      </c>
      <c r="K87" s="22"/>
      <c r="L87" s="27" t="n">
        <f aca="false">AVERAGE(E87:G87)</f>
        <v>0.608746770868014</v>
      </c>
      <c r="M87" s="24" t="n">
        <f aca="false">STDEVA(E87:G87)</f>
        <v>0.203590919958887</v>
      </c>
      <c r="N87" s="27" t="n">
        <f aca="false">AVERAGE(H87:J87)</f>
        <v>1.08807143914953</v>
      </c>
      <c r="O87" s="24" t="n">
        <f aca="false">STDEVA(H87:J87)</f>
        <v>0.396933385079766</v>
      </c>
      <c r="P87" s="25" t="n">
        <f aca="false">N87/L87</f>
        <v>1.78739582897178</v>
      </c>
    </row>
    <row r="88" customFormat="false" ht="12.75" hidden="false" customHeight="false" outlineLevel="0" collapsed="false">
      <c r="A88" s="17" t="s">
        <v>218</v>
      </c>
      <c r="B88" s="18" t="s">
        <v>219</v>
      </c>
      <c r="C88" s="19" t="s">
        <v>24</v>
      </c>
      <c r="D88" s="20" t="s">
        <v>148</v>
      </c>
      <c r="E88" s="21" t="n">
        <v>0.0309273064377133</v>
      </c>
      <c r="F88" s="21" t="n">
        <v>0.0402218987891622</v>
      </c>
      <c r="G88" s="21" t="n">
        <v>0.0418334270341774</v>
      </c>
      <c r="H88" s="21" t="n">
        <v>0.0495661838920168</v>
      </c>
      <c r="I88" s="21" t="n">
        <v>0.0751074589673464</v>
      </c>
      <c r="J88" s="21" t="n">
        <v>0.0762272161780046</v>
      </c>
      <c r="K88" s="22"/>
      <c r="L88" s="26" t="n">
        <f aca="false">AVERAGE(E88:G88)</f>
        <v>0.037660877420351</v>
      </c>
      <c r="M88" s="24" t="n">
        <f aca="false">STDEVA(E88:G88)</f>
        <v>0.00588684885611865</v>
      </c>
      <c r="N88" s="26" t="n">
        <f aca="false">AVERAGE(H88:J88)</f>
        <v>0.0669669530124559</v>
      </c>
      <c r="O88" s="24" t="n">
        <f aca="false">STDEVA(H88:J88)</f>
        <v>0.0150799051237011</v>
      </c>
      <c r="P88" s="25" t="n">
        <f aca="false">N88/L88</f>
        <v>1.77815700534552</v>
      </c>
    </row>
    <row r="89" customFormat="false" ht="12.75" hidden="false" customHeight="false" outlineLevel="0" collapsed="false">
      <c r="A89" s="17" t="s">
        <v>220</v>
      </c>
      <c r="B89" s="18" t="s">
        <v>221</v>
      </c>
      <c r="C89" s="19" t="s">
        <v>24</v>
      </c>
      <c r="D89" s="20" t="s">
        <v>222</v>
      </c>
      <c r="E89" s="21" t="n">
        <v>0.00693338217087518</v>
      </c>
      <c r="F89" s="21" t="n">
        <v>0.00550630408447879</v>
      </c>
      <c r="G89" s="21" t="n">
        <v>0.00715045122242377</v>
      </c>
      <c r="H89" s="21" t="n">
        <v>0.0085284542643746</v>
      </c>
      <c r="I89" s="21" t="n">
        <v>0.0129083642150649</v>
      </c>
      <c r="J89" s="21" t="n">
        <v>0.0131615663155655</v>
      </c>
      <c r="K89" s="22"/>
      <c r="L89" s="23" t="n">
        <f aca="false">AVERAGE(E89:G89)</f>
        <v>0.00653004582592591</v>
      </c>
      <c r="M89" s="24" t="n">
        <f aca="false">STDEVA(E89:G89)</f>
        <v>0.000893204964255653</v>
      </c>
      <c r="N89" s="23" t="n">
        <f aca="false">AVERAGE(H89:J89)</f>
        <v>0.0115327949316683</v>
      </c>
      <c r="O89" s="24" t="n">
        <f aca="false">STDEVA(H89:J89)</f>
        <v>0.00260491361848924</v>
      </c>
      <c r="P89" s="25" t="n">
        <f aca="false">N89/L89</f>
        <v>1.76611240397123</v>
      </c>
    </row>
    <row r="90" customFormat="false" ht="12.75" hidden="false" customHeight="false" outlineLevel="0" collapsed="false">
      <c r="A90" s="17" t="s">
        <v>223</v>
      </c>
      <c r="B90" s="18" t="s">
        <v>224</v>
      </c>
      <c r="C90" s="19" t="s">
        <v>24</v>
      </c>
      <c r="D90" s="20" t="s">
        <v>153</v>
      </c>
      <c r="E90" s="21" t="n">
        <v>0.20018072891763</v>
      </c>
      <c r="F90" s="21" t="n">
        <v>0.180266097387852</v>
      </c>
      <c r="G90" s="21" t="n">
        <v>0.292042451369204</v>
      </c>
      <c r="H90" s="21" t="n">
        <v>0.301389278267541</v>
      </c>
      <c r="I90" s="21" t="n">
        <v>0.432103852887559</v>
      </c>
      <c r="J90" s="21" t="n">
        <v>0.450867367282633</v>
      </c>
      <c r="K90" s="22"/>
      <c r="L90" s="27" t="n">
        <f aca="false">AVERAGE(E90:G90)</f>
        <v>0.224163092558229</v>
      </c>
      <c r="M90" s="24" t="n">
        <f aca="false">STDEVA(E90:G90)</f>
        <v>0.0596225934666009</v>
      </c>
      <c r="N90" s="27" t="n">
        <f aca="false">AVERAGE(H90:J90)</f>
        <v>0.394786832812578</v>
      </c>
      <c r="O90" s="24" t="n">
        <f aca="false">STDEVA(H90:J90)</f>
        <v>0.0814269289876412</v>
      </c>
      <c r="P90" s="25" t="n">
        <f aca="false">N90/L90</f>
        <v>1.76115893257508</v>
      </c>
    </row>
    <row r="91" customFormat="false" ht="12.75" hidden="false" customHeight="false" outlineLevel="0" collapsed="false">
      <c r="A91" s="17" t="s">
        <v>225</v>
      </c>
      <c r="B91" s="18" t="s">
        <v>226</v>
      </c>
      <c r="C91" s="19" t="s">
        <v>24</v>
      </c>
      <c r="D91" s="20" t="s">
        <v>186</v>
      </c>
      <c r="E91" s="21" t="n">
        <v>0.0142122127438858</v>
      </c>
      <c r="F91" s="21" t="n">
        <v>0.0196639913987819</v>
      </c>
      <c r="G91" s="21" t="n">
        <v>0.0176688260753523</v>
      </c>
      <c r="H91" s="21" t="n">
        <v>0.0220343782729174</v>
      </c>
      <c r="I91" s="21" t="n">
        <v>0.031529585190758</v>
      </c>
      <c r="J91" s="21" t="n">
        <v>0.0347167329919852</v>
      </c>
      <c r="K91" s="22"/>
      <c r="L91" s="23" t="n">
        <f aca="false">AVERAGE(E91:G91)</f>
        <v>0.01718167673934</v>
      </c>
      <c r="M91" s="24" t="n">
        <f aca="false">STDEVA(E91:G91)</f>
        <v>0.00275834343078923</v>
      </c>
      <c r="N91" s="23" t="n">
        <f aca="false">AVERAGE(H91:J91)</f>
        <v>0.0294268988185535</v>
      </c>
      <c r="O91" s="24" t="n">
        <f aca="false">STDEVA(H91:J91)</f>
        <v>0.00659746146559085</v>
      </c>
      <c r="P91" s="25" t="n">
        <f aca="false">N91/L91</f>
        <v>1.71269074986007</v>
      </c>
    </row>
    <row r="92" customFormat="false" ht="12.75" hidden="false" customHeight="false" outlineLevel="0" collapsed="false">
      <c r="A92" s="17" t="s">
        <v>227</v>
      </c>
      <c r="B92" s="18" t="s">
        <v>228</v>
      </c>
      <c r="C92" s="19" t="s">
        <v>24</v>
      </c>
      <c r="D92" s="20" t="s">
        <v>108</v>
      </c>
      <c r="E92" s="21" t="n">
        <v>0.0538774357934855</v>
      </c>
      <c r="F92" s="21" t="n">
        <v>0.0786900480776408</v>
      </c>
      <c r="G92" s="21" t="n">
        <v>0.0458479170052289</v>
      </c>
      <c r="H92" s="21" t="n">
        <v>0.0598751012208458</v>
      </c>
      <c r="I92" s="21" t="n">
        <v>0.0971461074629625</v>
      </c>
      <c r="J92" s="21" t="n">
        <v>0.14365200158368</v>
      </c>
      <c r="K92" s="22"/>
      <c r="L92" s="26" t="n">
        <f aca="false">AVERAGE(E92:G92)</f>
        <v>0.0594718002921184</v>
      </c>
      <c r="M92" s="24" t="n">
        <f aca="false">STDEVA(E92:G92)</f>
        <v>0.0171208667698818</v>
      </c>
      <c r="N92" s="26" t="n">
        <f aca="false">AVERAGE(H92:J92)</f>
        <v>0.100224403422496</v>
      </c>
      <c r="O92" s="24" t="n">
        <f aca="false">STDEVA(H92:J92)</f>
        <v>0.0419731960673943</v>
      </c>
      <c r="P92" s="25" t="n">
        <f aca="false">N92/L92</f>
        <v>1.68524246668515</v>
      </c>
    </row>
    <row r="93" customFormat="false" ht="12.75" hidden="false" customHeight="false" outlineLevel="0" collapsed="false">
      <c r="A93" s="17" t="s">
        <v>229</v>
      </c>
      <c r="B93" s="18" t="s">
        <v>230</v>
      </c>
      <c r="C93" s="19" t="s">
        <v>24</v>
      </c>
      <c r="D93" s="20" t="s">
        <v>231</v>
      </c>
      <c r="E93" s="21" t="n">
        <v>0.0545340079598665</v>
      </c>
      <c r="F93" s="21" t="n">
        <v>0.0720154369276242</v>
      </c>
      <c r="G93" s="21" t="n">
        <v>0.0792964450532179</v>
      </c>
      <c r="H93" s="21" t="n">
        <v>0.0877914954622072</v>
      </c>
      <c r="I93" s="21" t="n">
        <v>0.126604448259605</v>
      </c>
      <c r="J93" s="21" t="n">
        <v>0.130351130487066</v>
      </c>
      <c r="K93" s="22"/>
      <c r="L93" s="26" t="n">
        <f aca="false">AVERAGE(E93:G93)</f>
        <v>0.0686152966469029</v>
      </c>
      <c r="M93" s="24" t="n">
        <f aca="false">STDEVA(E93:G93)</f>
        <v>0.0127265583779349</v>
      </c>
      <c r="N93" s="26" t="n">
        <f aca="false">AVERAGE(H93:J93)</f>
        <v>0.114915691402959</v>
      </c>
      <c r="O93" s="24" t="n">
        <f aca="false">STDEVA(H93:J93)</f>
        <v>0.0235648235937092</v>
      </c>
      <c r="P93" s="25" t="n">
        <f aca="false">N93/L93</f>
        <v>1.67478240303063</v>
      </c>
    </row>
    <row r="94" customFormat="false" ht="12.75" hidden="false" customHeight="false" outlineLevel="0" collapsed="false">
      <c r="A94" s="17" t="s">
        <v>232</v>
      </c>
      <c r="B94" s="18" t="s">
        <v>233</v>
      </c>
      <c r="C94" s="19" t="s">
        <v>24</v>
      </c>
      <c r="D94" s="20" t="s">
        <v>38</v>
      </c>
      <c r="E94" s="21" t="n">
        <v>0.00422619484988812</v>
      </c>
      <c r="F94" s="21" t="n">
        <v>0.00601925228065854</v>
      </c>
      <c r="G94" s="21" t="n">
        <v>0.0053741414141671</v>
      </c>
      <c r="H94" s="21" t="n">
        <v>0.00717502711899749</v>
      </c>
      <c r="I94" s="21" t="n">
        <v>0.00929486740494936</v>
      </c>
      <c r="J94" s="21" t="n">
        <v>0.00940194528453091</v>
      </c>
      <c r="K94" s="22"/>
      <c r="L94" s="23" t="n">
        <f aca="false">AVERAGE(E94:G94)</f>
        <v>0.00520652951490459</v>
      </c>
      <c r="M94" s="24" t="n">
        <f aca="false">STDEVA(E94:G94)</f>
        <v>0.000908203748666039</v>
      </c>
      <c r="N94" s="23" t="n">
        <f aca="false">AVERAGE(H94:J94)</f>
        <v>0.00862394660282592</v>
      </c>
      <c r="O94" s="24" t="n">
        <f aca="false">STDEVA(H94:J94)</f>
        <v>0.00125594274194215</v>
      </c>
      <c r="P94" s="25" t="n">
        <f aca="false">N94/L94</f>
        <v>1.65637140404916</v>
      </c>
    </row>
    <row r="95" customFormat="false" ht="12.75" hidden="false" customHeight="false" outlineLevel="0" collapsed="false">
      <c r="A95" s="17" t="s">
        <v>234</v>
      </c>
      <c r="B95" s="18" t="s">
        <v>235</v>
      </c>
      <c r="C95" s="19" t="s">
        <v>24</v>
      </c>
      <c r="D95" s="20" t="s">
        <v>30</v>
      </c>
      <c r="E95" s="21" t="n">
        <v>0.00349243746851428</v>
      </c>
      <c r="F95" s="21" t="n">
        <v>0.00349243746851428</v>
      </c>
      <c r="G95" s="21" t="n">
        <v>0.00544831185791334</v>
      </c>
      <c r="H95" s="21" t="n">
        <v>0.00499378699084846</v>
      </c>
      <c r="I95" s="21" t="n">
        <v>0.00499378699084846</v>
      </c>
      <c r="J95" s="21" t="n">
        <v>0.0104440494224164</v>
      </c>
      <c r="K95" s="22"/>
      <c r="L95" s="23" t="n">
        <f aca="false">AVERAGE(E95:G95)</f>
        <v>0.00414439559831397</v>
      </c>
      <c r="M95" s="24" t="n">
        <f aca="false">STDEVA(E95:G95)</f>
        <v>0.00112922460522064</v>
      </c>
      <c r="N95" s="23" t="n">
        <f aca="false">AVERAGE(H95:J95)</f>
        <v>0.00681054113470444</v>
      </c>
      <c r="O95" s="24" t="n">
        <f aca="false">STDEVA(H95:J95)</f>
        <v>0.00314671048201985</v>
      </c>
      <c r="P95" s="25" t="n">
        <f aca="false">N95/L95</f>
        <v>1.64331347554638</v>
      </c>
    </row>
    <row r="96" customFormat="false" ht="12.75" hidden="false" customHeight="false" outlineLevel="0" collapsed="false">
      <c r="A96" s="17" t="s">
        <v>236</v>
      </c>
      <c r="B96" s="18" t="s">
        <v>237</v>
      </c>
      <c r="C96" s="19" t="s">
        <v>24</v>
      </c>
      <c r="D96" s="20" t="s">
        <v>215</v>
      </c>
      <c r="E96" s="21" t="n">
        <v>0.0140961989348189</v>
      </c>
      <c r="F96" s="21" t="n">
        <v>0.0140961989348189</v>
      </c>
      <c r="G96" s="21" t="n">
        <v>0.0172330873821412</v>
      </c>
      <c r="H96" s="21" t="n">
        <v>0.0229708810072129</v>
      </c>
      <c r="I96" s="21" t="n">
        <v>0.0229708810072129</v>
      </c>
      <c r="J96" s="21" t="n">
        <v>0.0272712568221167</v>
      </c>
      <c r="K96" s="22"/>
      <c r="L96" s="23" t="n">
        <f aca="false">AVERAGE(E96:G96)</f>
        <v>0.0151418284172597</v>
      </c>
      <c r="M96" s="24" t="n">
        <f aca="false">STDEVA(E96:G96)</f>
        <v>0.00181108338947936</v>
      </c>
      <c r="N96" s="23" t="n">
        <f aca="false">AVERAGE(H96:J96)</f>
        <v>0.0244043396121808</v>
      </c>
      <c r="O96" s="24" t="n">
        <f aca="false">STDEVA(H96:J96)</f>
        <v>0.00248282313435127</v>
      </c>
      <c r="P96" s="25" t="n">
        <f aca="false">N96/L96</f>
        <v>1.61171682439375</v>
      </c>
    </row>
    <row r="97" customFormat="false" ht="12.75" hidden="false" customHeight="false" outlineLevel="0" collapsed="false">
      <c r="A97" s="17" t="s">
        <v>238</v>
      </c>
      <c r="B97" s="18" t="s">
        <v>239</v>
      </c>
      <c r="C97" s="19" t="s">
        <v>58</v>
      </c>
      <c r="D97" s="20" t="s">
        <v>205</v>
      </c>
      <c r="E97" s="21" t="n">
        <v>0.222819901491099</v>
      </c>
      <c r="F97" s="21" t="n">
        <v>0.222819901491099</v>
      </c>
      <c r="G97" s="21" t="n">
        <v>0.296196192395103</v>
      </c>
      <c r="H97" s="21" t="n">
        <v>0.331492928545024</v>
      </c>
      <c r="I97" s="21" t="n">
        <v>0.331492928545024</v>
      </c>
      <c r="J97" s="21" t="n">
        <v>0.524867436992332</v>
      </c>
      <c r="K97" s="22"/>
      <c r="L97" s="27" t="n">
        <f aca="false">AVERAGE(E97:G97)</f>
        <v>0.247278665125767</v>
      </c>
      <c r="M97" s="24" t="n">
        <f aca="false">STDEVA(E97:G97)</f>
        <v>0.042363821305563</v>
      </c>
      <c r="N97" s="27" t="n">
        <f aca="false">AVERAGE(H97:J97)</f>
        <v>0.39595109802746</v>
      </c>
      <c r="O97" s="24" t="n">
        <f aca="false">STDEVA(H97:J97)</f>
        <v>0.111644824506465</v>
      </c>
      <c r="P97" s="25" t="n">
        <f aca="false">N97/L97</f>
        <v>1.60123437186171</v>
      </c>
    </row>
    <row r="98" customFormat="false" ht="12.75" hidden="false" customHeight="false" outlineLevel="0" collapsed="false">
      <c r="A98" s="17" t="s">
        <v>240</v>
      </c>
      <c r="B98" s="18" t="s">
        <v>241</v>
      </c>
      <c r="C98" s="19" t="s">
        <v>24</v>
      </c>
      <c r="D98" s="20" t="s">
        <v>186</v>
      </c>
      <c r="E98" s="21" t="n">
        <v>0.0194413875589343</v>
      </c>
      <c r="F98" s="21" t="n">
        <v>0.0212189929790101</v>
      </c>
      <c r="G98" s="21" t="n">
        <v>0.0229820292525588</v>
      </c>
      <c r="H98" s="21" t="n">
        <v>0.0272802372229301</v>
      </c>
      <c r="I98" s="21" t="n">
        <v>0.0306589053935929</v>
      </c>
      <c r="J98" s="21" t="n">
        <v>0.0419372188603566</v>
      </c>
      <c r="K98" s="22"/>
      <c r="L98" s="23" t="n">
        <f aca="false">AVERAGE(E98:G98)</f>
        <v>0.0212141365968344</v>
      </c>
      <c r="M98" s="24" t="n">
        <f aca="false">STDEVA(E98:G98)</f>
        <v>0.00177032584260467</v>
      </c>
      <c r="N98" s="23" t="n">
        <f aca="false">AVERAGE(H98:J98)</f>
        <v>0.0332921204922932</v>
      </c>
      <c r="O98" s="24" t="n">
        <f aca="false">STDEVA(H98:J98)</f>
        <v>0.00767509895682015</v>
      </c>
      <c r="P98" s="25" t="n">
        <f aca="false">N98/L98</f>
        <v>1.56933657612354</v>
      </c>
    </row>
    <row r="99" customFormat="false" ht="12.75" hidden="false" customHeight="false" outlineLevel="0" collapsed="false">
      <c r="A99" s="17" t="s">
        <v>242</v>
      </c>
      <c r="B99" s="18" t="s">
        <v>243</v>
      </c>
      <c r="C99" s="19" t="s">
        <v>24</v>
      </c>
      <c r="D99" s="20" t="s">
        <v>30</v>
      </c>
      <c r="E99" s="21" t="n">
        <v>0.0306164325726459</v>
      </c>
      <c r="F99" s="21" t="n">
        <v>0.0306164325726459</v>
      </c>
      <c r="G99" s="21" t="n">
        <v>0.0524586685010809</v>
      </c>
      <c r="H99" s="21" t="n">
        <v>0.0510639871470064</v>
      </c>
      <c r="I99" s="21" t="n">
        <v>0.0510639871470064</v>
      </c>
      <c r="J99" s="21" t="n">
        <v>0.0708211951254211</v>
      </c>
      <c r="K99" s="22"/>
      <c r="L99" s="26" t="n">
        <f aca="false">AVERAGE(E99:G99)</f>
        <v>0.0378971778821242</v>
      </c>
      <c r="M99" s="24" t="n">
        <f aca="false">STDEVA(E99:G99)</f>
        <v>0.0126106207929853</v>
      </c>
      <c r="N99" s="26" t="n">
        <f aca="false">AVERAGE(H99:J99)</f>
        <v>0.0576497231398113</v>
      </c>
      <c r="O99" s="24" t="n">
        <f aca="false">STDEVA(H99:J99)</f>
        <v>0.0114068293447731</v>
      </c>
      <c r="P99" s="25" t="n">
        <f aca="false">N99/L99</f>
        <v>1.52121414737334</v>
      </c>
    </row>
    <row r="100" customFormat="false" ht="12.75" hidden="false" customHeight="false" outlineLevel="0" collapsed="false">
      <c r="A100" s="17" t="s">
        <v>244</v>
      </c>
      <c r="B100" s="18" t="s">
        <v>245</v>
      </c>
      <c r="C100" s="19" t="s">
        <v>58</v>
      </c>
      <c r="D100" s="20" t="s">
        <v>30</v>
      </c>
      <c r="E100" s="21" t="n">
        <v>0.0732285479943101</v>
      </c>
      <c r="F100" s="21" t="n">
        <v>0.0732285479943101</v>
      </c>
      <c r="G100" s="21" t="n">
        <v>0.0979252692389598</v>
      </c>
      <c r="H100" s="21" t="n">
        <v>0.105261517224031</v>
      </c>
      <c r="I100" s="21" t="n">
        <v>0.105261517224031</v>
      </c>
      <c r="J100" s="21" t="n">
        <v>0.16044213784509</v>
      </c>
      <c r="K100" s="22"/>
      <c r="L100" s="26" t="n">
        <f aca="false">AVERAGE(E100:G100)</f>
        <v>0.0814607884091933</v>
      </c>
      <c r="M100" s="24" t="n">
        <f aca="false">STDEVA(E100:G100)</f>
        <v>0.0142586586586997</v>
      </c>
      <c r="N100" s="26" t="n">
        <f aca="false">AVERAGE(H100:J100)</f>
        <v>0.123655057431051</v>
      </c>
      <c r="O100" s="24" t="n">
        <f aca="false">STDEVA(H100:J100)</f>
        <v>0.031858546169619</v>
      </c>
      <c r="P100" s="25" t="n">
        <f aca="false">N100/L100</f>
        <v>1.51797030013885</v>
      </c>
    </row>
    <row r="101" customFormat="false" ht="12.75" hidden="false" customHeight="false" outlineLevel="0" collapsed="false">
      <c r="A101" s="17" t="s">
        <v>246</v>
      </c>
      <c r="B101" s="18" t="s">
        <v>247</v>
      </c>
      <c r="C101" s="19" t="s">
        <v>24</v>
      </c>
      <c r="D101" s="20" t="s">
        <v>215</v>
      </c>
      <c r="E101" s="21" t="n">
        <v>0.0562979031707583</v>
      </c>
      <c r="F101" s="21" t="n">
        <v>0.0929259279494971</v>
      </c>
      <c r="G101" s="21" t="n">
        <v>0.0926156623308891</v>
      </c>
      <c r="H101" s="21" t="n">
        <v>0.0856026933721366</v>
      </c>
      <c r="I101" s="21" t="n">
        <v>0.116282024531404</v>
      </c>
      <c r="J101" s="21" t="n">
        <v>0.16199823501287</v>
      </c>
      <c r="K101" s="22"/>
      <c r="L101" s="26" t="n">
        <f aca="false">AVERAGE(E101:G101)</f>
        <v>0.0806131644837148</v>
      </c>
      <c r="M101" s="24" t="n">
        <f aca="false">STDEVA(E101:G101)</f>
        <v>0.0210582054251198</v>
      </c>
      <c r="N101" s="26" t="n">
        <f aca="false">AVERAGE(H101:J101)</f>
        <v>0.121294317638804</v>
      </c>
      <c r="O101" s="24" t="n">
        <f aca="false">STDEVA(H101:J101)</f>
        <v>0.0384436211521641</v>
      </c>
      <c r="P101" s="25" t="n">
        <f aca="false">N101/L101</f>
        <v>1.50464652288035</v>
      </c>
    </row>
    <row r="102" customFormat="false" ht="12.75" hidden="false" customHeight="false" outlineLevel="0" collapsed="false">
      <c r="A102" s="17" t="s">
        <v>248</v>
      </c>
      <c r="B102" s="18" t="s">
        <v>249</v>
      </c>
      <c r="C102" s="19" t="s">
        <v>58</v>
      </c>
      <c r="D102" s="20" t="s">
        <v>250</v>
      </c>
      <c r="E102" s="21" t="n">
        <v>0.089278091673646</v>
      </c>
      <c r="F102" s="21" t="n">
        <v>0.089278091673646</v>
      </c>
      <c r="G102" s="21" t="n">
        <v>0.112963218181025</v>
      </c>
      <c r="H102" s="21" t="n">
        <v>0.130141230061116</v>
      </c>
      <c r="I102" s="21" t="n">
        <v>0.130141230061116</v>
      </c>
      <c r="J102" s="21" t="n">
        <v>0.137788271827255</v>
      </c>
      <c r="K102" s="22"/>
      <c r="L102" s="26" t="n">
        <f aca="false">AVERAGE(E102:G102)</f>
        <v>0.0971731338427723</v>
      </c>
      <c r="M102" s="24" t="n">
        <f aca="false">STDEVA(E102:G102)</f>
        <v>0.0136746141648256</v>
      </c>
      <c r="N102" s="26" t="n">
        <f aca="false">AVERAGE(H102:J102)</f>
        <v>0.132690243983162</v>
      </c>
      <c r="O102" s="24" t="n">
        <f aca="false">STDEVA(H102:J102)</f>
        <v>0.00441502162218467</v>
      </c>
      <c r="P102" s="25" t="n">
        <f aca="false">N102/L102</f>
        <v>1.36550339312775</v>
      </c>
    </row>
    <row r="103" customFormat="false" ht="12.75" hidden="false" customHeight="false" outlineLevel="0" collapsed="false">
      <c r="A103" s="17" t="s">
        <v>251</v>
      </c>
      <c r="B103" s="18"/>
      <c r="C103" s="19" t="s">
        <v>24</v>
      </c>
      <c r="D103" s="20" t="s">
        <v>30</v>
      </c>
      <c r="E103" s="21" t="n">
        <v>0.0104044895671663</v>
      </c>
      <c r="F103" s="21" t="n">
        <v>0.0104044895671663</v>
      </c>
      <c r="G103" s="21" t="n">
        <v>0.0208504885755639</v>
      </c>
      <c r="H103" s="21" t="n">
        <v>0.0144203500874702</v>
      </c>
      <c r="I103" s="21" t="n">
        <v>0.0144203500874702</v>
      </c>
      <c r="J103" s="21" t="n">
        <v>0.0275161989096826</v>
      </c>
      <c r="K103" s="22"/>
      <c r="L103" s="23" t="n">
        <f aca="false">AVERAGE(E103:G103)</f>
        <v>0.0138864892366322</v>
      </c>
      <c r="M103" s="24" t="n">
        <f aca="false">STDEVA(E103:G103)</f>
        <v>0.00603100033945292</v>
      </c>
      <c r="N103" s="23" t="n">
        <f aca="false">AVERAGE(H103:J103)</f>
        <v>0.0187856330282077</v>
      </c>
      <c r="O103" s="24" t="n">
        <f aca="false">STDEVA(H103:J103)</f>
        <v>0.00756089184277097</v>
      </c>
      <c r="P103" s="25" t="n">
        <f aca="false">N103/L103</f>
        <v>1.35279930788062</v>
      </c>
    </row>
    <row r="104" customFormat="false" ht="12.75" hidden="false" customHeight="false" outlineLevel="0" collapsed="false">
      <c r="A104" s="17" t="s">
        <v>252</v>
      </c>
      <c r="B104" s="18" t="s">
        <v>253</v>
      </c>
      <c r="C104" s="19" t="s">
        <v>34</v>
      </c>
      <c r="D104" s="20" t="s">
        <v>254</v>
      </c>
      <c r="E104" s="21" t="n">
        <v>0.531005975086084</v>
      </c>
      <c r="F104" s="21" t="n">
        <v>0.531263683307577</v>
      </c>
      <c r="G104" s="21" t="n">
        <v>0.803071307242178</v>
      </c>
      <c r="H104" s="21" t="n">
        <v>0.634899435362569</v>
      </c>
      <c r="I104" s="21" t="n">
        <v>0.892856358290928</v>
      </c>
      <c r="J104" s="21" t="n">
        <v>0.982207674351943</v>
      </c>
      <c r="K104" s="22"/>
      <c r="L104" s="27" t="n">
        <f aca="false">AVERAGE(E104:G104)</f>
        <v>0.621780321878613</v>
      </c>
      <c r="M104" s="24" t="n">
        <f aca="false">STDEVA(E104:G104)</f>
        <v>0.157002651678088</v>
      </c>
      <c r="N104" s="27" t="n">
        <f aca="false">AVERAGE(H104:J104)</f>
        <v>0.836654489335147</v>
      </c>
      <c r="O104" s="24" t="n">
        <f aca="false">STDEVA(H104:J104)</f>
        <v>0.180346169277496</v>
      </c>
      <c r="P104" s="25" t="n">
        <f aca="false">N104/L104</f>
        <v>1.34557891251258</v>
      </c>
    </row>
    <row r="105" customFormat="false" ht="12.75" hidden="false" customHeight="false" outlineLevel="0" collapsed="false">
      <c r="A105" s="17" t="s">
        <v>255</v>
      </c>
      <c r="B105" s="18" t="s">
        <v>256</v>
      </c>
      <c r="C105" s="19" t="s">
        <v>24</v>
      </c>
      <c r="D105" s="20" t="s">
        <v>30</v>
      </c>
      <c r="E105" s="21" t="n">
        <v>0.0163884701889513</v>
      </c>
      <c r="F105" s="21" t="n">
        <v>0.0187394834996327</v>
      </c>
      <c r="G105" s="21" t="n">
        <v>0.0202490775848958</v>
      </c>
      <c r="H105" s="21" t="n">
        <v>0.0235080714732686</v>
      </c>
      <c r="I105" s="21" t="n">
        <v>0.0231619415090815</v>
      </c>
      <c r="J105" s="21" t="n">
        <v>0.0257666716022279</v>
      </c>
      <c r="K105" s="22"/>
      <c r="L105" s="23" t="n">
        <f aca="false">AVERAGE(E105:G105)</f>
        <v>0.0184590104244933</v>
      </c>
      <c r="M105" s="24" t="n">
        <f aca="false">STDEVA(E105:G105)</f>
        <v>0.00194552595094848</v>
      </c>
      <c r="N105" s="23" t="n">
        <f aca="false">AVERAGE(H105:J105)</f>
        <v>0.0241455615281927</v>
      </c>
      <c r="O105" s="24" t="n">
        <f aca="false">STDEVA(H105:J105)</f>
        <v>0.00141454936008997</v>
      </c>
      <c r="P105" s="25" t="n">
        <f aca="false">N105/L105</f>
        <v>1.30806370292494</v>
      </c>
    </row>
    <row r="106" customFormat="false" ht="12.75" hidden="false" customHeight="false" outlineLevel="0" collapsed="false">
      <c r="A106" s="17" t="s">
        <v>257</v>
      </c>
      <c r="B106" s="18" t="s">
        <v>258</v>
      </c>
      <c r="C106" s="19" t="s">
        <v>24</v>
      </c>
      <c r="D106" s="20" t="s">
        <v>259</v>
      </c>
      <c r="E106" s="21" t="n">
        <v>0.0019486963234659</v>
      </c>
      <c r="F106" s="21" t="n">
        <v>0.00133330725774557</v>
      </c>
      <c r="G106" s="21" t="n">
        <v>0.00271750800431623</v>
      </c>
      <c r="H106" s="21" t="n">
        <v>0.00212444248285554</v>
      </c>
      <c r="I106" s="21" t="n">
        <v>0.00257377204983198</v>
      </c>
      <c r="J106" s="21" t="n">
        <v>0.0030466721997683</v>
      </c>
      <c r="K106" s="22"/>
      <c r="L106" s="23" t="n">
        <f aca="false">AVERAGE(E106:G106)</f>
        <v>0.0019998371951759</v>
      </c>
      <c r="M106" s="24" t="n">
        <f aca="false">STDEVA(E106:G106)</f>
        <v>0.000693516018755975</v>
      </c>
      <c r="N106" s="23" t="n">
        <f aca="false">AVERAGE(H106:J106)</f>
        <v>0.00258162891081861</v>
      </c>
      <c r="O106" s="24" t="n">
        <f aca="false">STDEVA(H106:J106)</f>
        <v>0.000461165057639529</v>
      </c>
      <c r="P106" s="25" t="n">
        <f aca="false">N106/L106</f>
        <v>1.29091953937357</v>
      </c>
    </row>
    <row r="107" customFormat="false" ht="12.75" hidden="false" customHeight="false" outlineLevel="0" collapsed="false">
      <c r="A107" s="17" t="s">
        <v>260</v>
      </c>
      <c r="B107" s="18" t="s">
        <v>261</v>
      </c>
      <c r="C107" s="19" t="s">
        <v>24</v>
      </c>
      <c r="D107" s="20" t="s">
        <v>30</v>
      </c>
      <c r="E107" s="21" t="n">
        <v>0.0156157968504077</v>
      </c>
      <c r="F107" s="21" t="n">
        <v>0.0156157968504077</v>
      </c>
      <c r="G107" s="21" t="n">
        <v>0.0276117282322345</v>
      </c>
      <c r="H107" s="21" t="n">
        <v>0.0227049394565499</v>
      </c>
      <c r="I107" s="21" t="n">
        <v>0.0227049394565499</v>
      </c>
      <c r="J107" s="21" t="n">
        <v>0.027863590776016</v>
      </c>
      <c r="K107" s="22"/>
      <c r="L107" s="23" t="n">
        <f aca="false">AVERAGE(E107:G107)</f>
        <v>0.01961444064435</v>
      </c>
      <c r="M107" s="24" t="n">
        <f aca="false">STDEVA(E107:G107)</f>
        <v>0.00692585421247798</v>
      </c>
      <c r="N107" s="23" t="n">
        <f aca="false">AVERAGE(H107:J107)</f>
        <v>0.0244244898963719</v>
      </c>
      <c r="O107" s="24" t="n">
        <f aca="false">STDEVA(H107:J107)</f>
        <v>0.00297834872794917</v>
      </c>
      <c r="P107" s="25" t="n">
        <f aca="false">N107/L107</f>
        <v>1.24522999861368</v>
      </c>
    </row>
    <row r="108" customFormat="false" ht="12.75" hidden="false" customHeight="false" outlineLevel="0" collapsed="false">
      <c r="A108" s="17" t="s">
        <v>262</v>
      </c>
      <c r="B108" s="18" t="s">
        <v>263</v>
      </c>
      <c r="C108" s="19" t="s">
        <v>24</v>
      </c>
      <c r="D108" s="20" t="s">
        <v>264</v>
      </c>
      <c r="E108" s="21" t="n">
        <v>0.00173538923465371</v>
      </c>
      <c r="F108" s="21" t="n">
        <v>0.0170817547985072</v>
      </c>
      <c r="G108" s="21" t="n">
        <v>0.00535146645214876</v>
      </c>
      <c r="H108" s="21" t="n">
        <v>0.00538924914723291</v>
      </c>
      <c r="I108" s="21" t="n">
        <v>0.0145740938872802</v>
      </c>
      <c r="J108" s="21" t="n">
        <v>0.00980868194027516</v>
      </c>
      <c r="K108" s="22"/>
      <c r="L108" s="23" t="n">
        <f aca="false">AVERAGE(E108:G108)</f>
        <v>0.00805620349510322</v>
      </c>
      <c r="M108" s="24" t="n">
        <f aca="false">STDEVA(E108:G108)</f>
        <v>0.0080227449079791</v>
      </c>
      <c r="N108" s="23" t="n">
        <f aca="false">AVERAGE(H108:J108)</f>
        <v>0.00992400832492942</v>
      </c>
      <c r="O108" s="24" t="n">
        <f aca="false">STDEVA(H108:J108)</f>
        <v>0.00459350828408327</v>
      </c>
      <c r="P108" s="25" t="n">
        <f aca="false">N108/L108</f>
        <v>1.23184677881604</v>
      </c>
    </row>
    <row r="109" customFormat="false" ht="12.75" hidden="false" customHeight="false" outlineLevel="0" collapsed="false">
      <c r="A109" s="17" t="s">
        <v>265</v>
      </c>
      <c r="B109" s="18" t="s">
        <v>266</v>
      </c>
      <c r="C109" s="19" t="s">
        <v>58</v>
      </c>
      <c r="D109" s="20" t="s">
        <v>30</v>
      </c>
      <c r="E109" s="21" t="n">
        <v>0.00786057192359785</v>
      </c>
      <c r="F109" s="21" t="n">
        <v>0.00786057192359785</v>
      </c>
      <c r="G109" s="21" t="n">
        <v>0.0112037460636956</v>
      </c>
      <c r="H109" s="21" t="n">
        <v>0.00809389584850614</v>
      </c>
      <c r="I109" s="21" t="n">
        <v>0.00809389584850614</v>
      </c>
      <c r="J109" s="21" t="n">
        <v>0.0167444291170162</v>
      </c>
      <c r="K109" s="22"/>
      <c r="L109" s="23" t="n">
        <f aca="false">AVERAGE(E109:G109)</f>
        <v>0.00897496330363043</v>
      </c>
      <c r="M109" s="24" t="n">
        <f aca="false">STDEVA(E109:G109)</f>
        <v>0.00193018248973323</v>
      </c>
      <c r="N109" s="23" t="n">
        <f aca="false">AVERAGE(H109:J109)</f>
        <v>0.0109774069380095</v>
      </c>
      <c r="O109" s="24" t="n">
        <f aca="false">STDEVA(H109:J109)</f>
        <v>0.0049943877112081</v>
      </c>
      <c r="P109" s="25" t="n">
        <f aca="false">N109/L109</f>
        <v>1.22311440912177</v>
      </c>
    </row>
    <row r="110" customFormat="false" ht="12.75" hidden="false" customHeight="false" outlineLevel="0" collapsed="false">
      <c r="A110" s="17" t="s">
        <v>267</v>
      </c>
      <c r="B110" s="18" t="s">
        <v>268</v>
      </c>
      <c r="C110" s="19" t="s">
        <v>24</v>
      </c>
      <c r="D110" s="20" t="s">
        <v>269</v>
      </c>
      <c r="E110" s="21" t="n">
        <v>0.0060358597544027</v>
      </c>
      <c r="F110" s="21" t="n">
        <v>0.00655994757195059</v>
      </c>
      <c r="G110" s="21" t="n">
        <v>0.00725780997597858</v>
      </c>
      <c r="H110" s="21" t="n">
        <v>0.00637968098773947</v>
      </c>
      <c r="I110" s="21" t="n">
        <v>0.00846983746473966</v>
      </c>
      <c r="J110" s="21" t="n">
        <v>0.00921292510332616</v>
      </c>
      <c r="K110" s="22"/>
      <c r="L110" s="23" t="n">
        <f aca="false">AVERAGE(E110:G110)</f>
        <v>0.00661787243411062</v>
      </c>
      <c r="M110" s="24" t="n">
        <f aca="false">STDEVA(E110:G110)</f>
        <v>0.000613031037749746</v>
      </c>
      <c r="N110" s="23" t="n">
        <f aca="false">AVERAGE(H110:J110)</f>
        <v>0.00802081451860177</v>
      </c>
      <c r="O110" s="24" t="n">
        <f aca="false">STDEVA(H110:J110)</f>
        <v>0.0014690249348617</v>
      </c>
      <c r="P110" s="25" t="n">
        <f aca="false">N110/L110</f>
        <v>1.21199291743067</v>
      </c>
    </row>
    <row r="111" customFormat="false" ht="12.75" hidden="false" customHeight="false" outlineLevel="0" collapsed="false">
      <c r="A111" s="28"/>
      <c r="B111" s="29"/>
      <c r="C111" s="30"/>
      <c r="D111" s="31"/>
      <c r="E111" s="32"/>
      <c r="F111" s="32"/>
      <c r="G111" s="32"/>
      <c r="H111" s="32"/>
      <c r="I111" s="32"/>
      <c r="J111" s="32"/>
      <c r="K111" s="33"/>
      <c r="L111" s="34"/>
      <c r="M111" s="35"/>
      <c r="N111" s="34"/>
      <c r="O111" s="35"/>
      <c r="P111" s="36"/>
    </row>
    <row r="112" customFormat="false" ht="12.75" hidden="false" customHeight="false" outlineLevel="0" collapsed="false">
      <c r="A112" s="17" t="s">
        <v>270</v>
      </c>
      <c r="B112" s="18" t="s">
        <v>271</v>
      </c>
      <c r="C112" s="19" t="s">
        <v>58</v>
      </c>
      <c r="D112" s="20" t="s">
        <v>272</v>
      </c>
      <c r="E112" s="21" t="n">
        <v>0.0128761937431865</v>
      </c>
      <c r="F112" s="21" t="n">
        <v>0.0128761937431865</v>
      </c>
      <c r="G112" s="21" t="n">
        <v>0.0201597980920117</v>
      </c>
      <c r="H112" s="21" t="n">
        <v>0.00863044102545202</v>
      </c>
      <c r="I112" s="21" t="n">
        <v>0.00863044102545202</v>
      </c>
      <c r="J112" s="21" t="n">
        <v>0.0190617581270787</v>
      </c>
      <c r="K112" s="22"/>
      <c r="L112" s="23" t="n">
        <f aca="false">AVERAGE(E112:G112)</f>
        <v>0.0153040618594616</v>
      </c>
      <c r="M112" s="24" t="n">
        <f aca="false">STDEVA(E112:G112)</f>
        <v>0.00420519093146496</v>
      </c>
      <c r="N112" s="23" t="n">
        <f aca="false">AVERAGE(H112:J112)</f>
        <v>0.0121075467259942</v>
      </c>
      <c r="O112" s="24" t="n">
        <f aca="false">STDEVA(H112:J112)</f>
        <v>0.00602252373662651</v>
      </c>
      <c r="P112" s="25" t="n">
        <f aca="false">N112/L112</f>
        <v>0.791132892507808</v>
      </c>
    </row>
    <row r="113" customFormat="false" ht="12.75" hidden="false" customHeight="false" outlineLevel="0" collapsed="false">
      <c r="A113" s="17" t="s">
        <v>273</v>
      </c>
      <c r="B113" s="18" t="s">
        <v>274</v>
      </c>
      <c r="C113" s="19" t="s">
        <v>173</v>
      </c>
      <c r="D113" s="20" t="s">
        <v>275</v>
      </c>
      <c r="E113" s="21" t="n">
        <v>0.00816630971777912</v>
      </c>
      <c r="F113" s="21" t="n">
        <v>0.0102843897449558</v>
      </c>
      <c r="G113" s="21" t="n">
        <v>0.0120485220734995</v>
      </c>
      <c r="H113" s="21" t="n">
        <v>0.00428942505385567</v>
      </c>
      <c r="I113" s="21" t="n">
        <v>0.00982586409404853</v>
      </c>
      <c r="J113" s="21" t="n">
        <v>0.00973569711001222</v>
      </c>
      <c r="K113" s="22"/>
      <c r="L113" s="23" t="n">
        <f aca="false">AVERAGE(E113:G113)</f>
        <v>0.0101664071787448</v>
      </c>
      <c r="M113" s="24" t="n">
        <f aca="false">STDEVA(E113:G113)</f>
        <v>0.00194379348393143</v>
      </c>
      <c r="N113" s="23" t="n">
        <f aca="false">AVERAGE(H113:J113)</f>
        <v>0.00795032875263881</v>
      </c>
      <c r="O113" s="24" t="n">
        <f aca="false">STDEVA(H113:J113)</f>
        <v>0.00317075613065332</v>
      </c>
      <c r="P113" s="25" t="n">
        <f aca="false">N113/L113</f>
        <v>0.782019509238306</v>
      </c>
    </row>
    <row r="114" customFormat="false" ht="12.75" hidden="false" customHeight="false" outlineLevel="0" collapsed="false">
      <c r="A114" s="17" t="s">
        <v>276</v>
      </c>
      <c r="B114" s="18" t="s">
        <v>277</v>
      </c>
      <c r="C114" s="19" t="s">
        <v>24</v>
      </c>
      <c r="D114" s="20" t="s">
        <v>278</v>
      </c>
      <c r="E114" s="21" t="n">
        <v>0.0317835702055233</v>
      </c>
      <c r="F114" s="21" t="n">
        <v>0.0350734947689139</v>
      </c>
      <c r="G114" s="21" t="n">
        <v>0.0336581571808541</v>
      </c>
      <c r="H114" s="21" t="n">
        <v>0.0217009197510632</v>
      </c>
      <c r="I114" s="21" t="n">
        <v>0.0284880365103063</v>
      </c>
      <c r="J114" s="21" t="n">
        <v>0.0275930740195904</v>
      </c>
      <c r="K114" s="22"/>
      <c r="L114" s="23" t="n">
        <f aca="false">AVERAGE(E114:G114)</f>
        <v>0.0335050740517638</v>
      </c>
      <c r="M114" s="24" t="n">
        <f aca="false">STDEVA(E114:G114)</f>
        <v>0.00165029595573318</v>
      </c>
      <c r="N114" s="23" t="n">
        <f aca="false">AVERAGE(H114:J114)</f>
        <v>0.0259273434269866</v>
      </c>
      <c r="O114" s="24" t="n">
        <f aca="false">STDEVA(H114:J114)</f>
        <v>0.00368744251226398</v>
      </c>
      <c r="P114" s="25" t="n">
        <f aca="false">N114/L114</f>
        <v>0.773833341986653</v>
      </c>
    </row>
    <row r="115" customFormat="false" ht="12.75" hidden="false" customHeight="false" outlineLevel="0" collapsed="false">
      <c r="A115" s="17" t="s">
        <v>279</v>
      </c>
      <c r="B115" s="18" t="s">
        <v>280</v>
      </c>
      <c r="C115" s="19" t="s">
        <v>24</v>
      </c>
      <c r="D115" s="20" t="s">
        <v>38</v>
      </c>
      <c r="E115" s="21" t="n">
        <v>0.02209670400206</v>
      </c>
      <c r="F115" s="21" t="n">
        <v>0.0256784156213316</v>
      </c>
      <c r="G115" s="21" t="n">
        <v>0.0279085310272309</v>
      </c>
      <c r="H115" s="21" t="n">
        <v>0.0164177473353005</v>
      </c>
      <c r="I115" s="21" t="n">
        <v>0.0215711963264464</v>
      </c>
      <c r="J115" s="21" t="n">
        <v>0.0203331141422089</v>
      </c>
      <c r="K115" s="22"/>
      <c r="L115" s="23" t="n">
        <f aca="false">AVERAGE(E115:G115)</f>
        <v>0.0252278835502075</v>
      </c>
      <c r="M115" s="24" t="n">
        <f aca="false">STDEVA(E115:G115)</f>
        <v>0.00293199039953412</v>
      </c>
      <c r="N115" s="23" t="n">
        <f aca="false">AVERAGE(H115:J115)</f>
        <v>0.0194406859346519</v>
      </c>
      <c r="O115" s="24" t="n">
        <f aca="false">STDEVA(H115:J115)</f>
        <v>0.00269013572247167</v>
      </c>
      <c r="P115" s="25" t="n">
        <f aca="false">N115/L115</f>
        <v>0.770603126336852</v>
      </c>
    </row>
    <row r="116" customFormat="false" ht="12.75" hidden="false" customHeight="false" outlineLevel="0" collapsed="false">
      <c r="A116" s="17" t="s">
        <v>281</v>
      </c>
      <c r="B116" s="18"/>
      <c r="C116" s="19" t="s">
        <v>24</v>
      </c>
      <c r="D116" s="20" t="s">
        <v>30</v>
      </c>
      <c r="E116" s="21" t="n">
        <v>0.122950542011976</v>
      </c>
      <c r="F116" s="21" t="n">
        <v>0.122950542011976</v>
      </c>
      <c r="G116" s="21" t="n">
        <v>0.130436993646622</v>
      </c>
      <c r="H116" s="21" t="n">
        <v>0.0840359240699079</v>
      </c>
      <c r="I116" s="21" t="n">
        <v>0.0840359240699079</v>
      </c>
      <c r="J116" s="21" t="n">
        <v>0.120836231341204</v>
      </c>
      <c r="K116" s="22"/>
      <c r="L116" s="26" t="n">
        <f aca="false">AVERAGE(E116:G116)</f>
        <v>0.125446025890191</v>
      </c>
      <c r="M116" s="24" t="n">
        <f aca="false">STDEVA(E116:G116)</f>
        <v>0.00432230486653798</v>
      </c>
      <c r="N116" s="26" t="n">
        <f aca="false">AVERAGE(H116:J116)</f>
        <v>0.0963026931603399</v>
      </c>
      <c r="O116" s="24" t="n">
        <f aca="false">STDEVA(H116:J116)</f>
        <v>0.0212466673093438</v>
      </c>
      <c r="P116" s="25" t="n">
        <f aca="false">N116/L116</f>
        <v>0.767682295847603</v>
      </c>
    </row>
    <row r="117" customFormat="false" ht="12.75" hidden="false" customHeight="false" outlineLevel="0" collapsed="false">
      <c r="A117" s="17" t="s">
        <v>282</v>
      </c>
      <c r="B117" s="18" t="s">
        <v>283</v>
      </c>
      <c r="C117" s="19" t="s">
        <v>24</v>
      </c>
      <c r="D117" s="20" t="s">
        <v>284</v>
      </c>
      <c r="E117" s="21" t="n">
        <v>0.651359082710326</v>
      </c>
      <c r="F117" s="21" t="n">
        <v>0.811141211461348</v>
      </c>
      <c r="G117" s="21" t="n">
        <v>0.870912690394207</v>
      </c>
      <c r="H117" s="21" t="n">
        <v>0.47171912544768</v>
      </c>
      <c r="I117" s="21" t="n">
        <v>0.606046333475895</v>
      </c>
      <c r="J117" s="21" t="n">
        <v>0.699235336639345</v>
      </c>
      <c r="K117" s="22"/>
      <c r="L117" s="27" t="n">
        <f aca="false">AVERAGE(E117:G117)</f>
        <v>0.777804328188627</v>
      </c>
      <c r="M117" s="24" t="n">
        <f aca="false">STDEVA(E117:G117)</f>
        <v>0.113509724259669</v>
      </c>
      <c r="N117" s="27" t="n">
        <f aca="false">AVERAGE(H117:J117)</f>
        <v>0.592333598520973</v>
      </c>
      <c r="O117" s="24" t="n">
        <f aca="false">STDEVA(H117:J117)</f>
        <v>0.114376290872324</v>
      </c>
      <c r="P117" s="25" t="n">
        <f aca="false">N117/L117</f>
        <v>0.761545773215761</v>
      </c>
    </row>
    <row r="118" customFormat="false" ht="12.75" hidden="false" customHeight="false" outlineLevel="0" collapsed="false">
      <c r="A118" s="17" t="s">
        <v>285</v>
      </c>
      <c r="B118" s="18" t="s">
        <v>286</v>
      </c>
      <c r="C118" s="19" t="s">
        <v>24</v>
      </c>
      <c r="D118" s="20" t="s">
        <v>196</v>
      </c>
      <c r="E118" s="21" t="n">
        <v>0.161768206810357</v>
      </c>
      <c r="F118" s="21" t="n">
        <v>0.175306330570578</v>
      </c>
      <c r="G118" s="21" t="n">
        <v>0.214299442208736</v>
      </c>
      <c r="H118" s="21" t="n">
        <v>0.109813322716997</v>
      </c>
      <c r="I118" s="21" t="n">
        <v>0.161656116485936</v>
      </c>
      <c r="J118" s="21" t="n">
        <v>0.139262139684741</v>
      </c>
      <c r="K118" s="22"/>
      <c r="L118" s="26" t="n">
        <f aca="false">AVERAGE(E118:G118)</f>
        <v>0.18379132652989</v>
      </c>
      <c r="M118" s="24" t="n">
        <f aca="false">STDEVA(E118:G118)</f>
        <v>0.027274146007568</v>
      </c>
      <c r="N118" s="26" t="n">
        <f aca="false">AVERAGE(H118:J118)</f>
        <v>0.136910526295891</v>
      </c>
      <c r="O118" s="24" t="n">
        <f aca="false">STDEVA(H118:J118)</f>
        <v>0.026001276518474</v>
      </c>
      <c r="P118" s="25" t="n">
        <f aca="false">N118/L118</f>
        <v>0.744923761533574</v>
      </c>
    </row>
    <row r="119" customFormat="false" ht="12.75" hidden="false" customHeight="false" outlineLevel="0" collapsed="false">
      <c r="A119" s="17" t="s">
        <v>287</v>
      </c>
      <c r="B119" s="18" t="s">
        <v>288</v>
      </c>
      <c r="C119" s="19" t="s">
        <v>24</v>
      </c>
      <c r="D119" s="20" t="s">
        <v>30</v>
      </c>
      <c r="E119" s="21" t="n">
        <v>0.00286619007053633</v>
      </c>
      <c r="F119" s="21" t="n">
        <v>0.00286619007053633</v>
      </c>
      <c r="G119" s="21" t="n">
        <v>0.005795002504188</v>
      </c>
      <c r="H119" s="21" t="n">
        <v>0.0021907643131992</v>
      </c>
      <c r="I119" s="21" t="n">
        <v>0.0021907643131992</v>
      </c>
      <c r="J119" s="21" t="n">
        <v>0.00420180521725058</v>
      </c>
      <c r="K119" s="22"/>
      <c r="L119" s="23" t="n">
        <f aca="false">AVERAGE(E119:G119)</f>
        <v>0.00384246088175355</v>
      </c>
      <c r="M119" s="24" t="n">
        <f aca="false">STDEVA(E119:G119)</f>
        <v>0.00169095064697472</v>
      </c>
      <c r="N119" s="23" t="n">
        <f aca="false">AVERAGE(H119:J119)</f>
        <v>0.00286111128121633</v>
      </c>
      <c r="O119" s="24" t="n">
        <f aca="false">STDEVA(H119:J119)</f>
        <v>0.00116107500730541</v>
      </c>
      <c r="P119" s="25" t="n">
        <f aca="false">N119/L119</f>
        <v>0.744603879977725</v>
      </c>
    </row>
    <row r="120" customFormat="false" ht="12.75" hidden="false" customHeight="false" outlineLevel="0" collapsed="false">
      <c r="A120" s="17" t="s">
        <v>289</v>
      </c>
      <c r="B120" s="18" t="s">
        <v>290</v>
      </c>
      <c r="C120" s="19" t="s">
        <v>24</v>
      </c>
      <c r="D120" s="20" t="s">
        <v>215</v>
      </c>
      <c r="E120" s="21" t="n">
        <v>0.0175781249824265</v>
      </c>
      <c r="F120" s="21" t="n">
        <v>0.018561086842224</v>
      </c>
      <c r="G120" s="21" t="n">
        <v>0.0204734777727636</v>
      </c>
      <c r="H120" s="21" t="n">
        <v>0.0142707008585286</v>
      </c>
      <c r="I120" s="21" t="n">
        <v>0.0131208045772522</v>
      </c>
      <c r="J120" s="21" t="n">
        <v>0.0140085359891365</v>
      </c>
      <c r="K120" s="22"/>
      <c r="L120" s="23" t="n">
        <f aca="false">AVERAGE(E120:G120)</f>
        <v>0.0188708965324714</v>
      </c>
      <c r="M120" s="24" t="n">
        <f aca="false">STDEVA(E120:G120)</f>
        <v>0.00147232926964609</v>
      </c>
      <c r="N120" s="23" t="n">
        <f aca="false">AVERAGE(H120:J120)</f>
        <v>0.0138000138083058</v>
      </c>
      <c r="O120" s="24" t="n">
        <f aca="false">STDEVA(H120:J120)</f>
        <v>0.000602641260906626</v>
      </c>
      <c r="P120" s="25" t="n">
        <f aca="false">N120/L120</f>
        <v>0.731285542505091</v>
      </c>
    </row>
    <row r="121" customFormat="false" ht="12.75" hidden="false" customHeight="false" outlineLevel="0" collapsed="false">
      <c r="A121" s="17" t="s">
        <v>291</v>
      </c>
      <c r="B121" s="18" t="s">
        <v>292</v>
      </c>
      <c r="C121" s="19" t="s">
        <v>24</v>
      </c>
      <c r="D121" s="20" t="s">
        <v>148</v>
      </c>
      <c r="E121" s="21" t="n">
        <v>0.0168796055367086</v>
      </c>
      <c r="F121" s="21" t="n">
        <v>0.0240657467426109</v>
      </c>
      <c r="G121" s="21" t="n">
        <v>0.0265710675020061</v>
      </c>
      <c r="H121" s="21" t="n">
        <v>0.0161010657997355</v>
      </c>
      <c r="I121" s="21" t="n">
        <v>0.0143480650359519</v>
      </c>
      <c r="J121" s="21" t="n">
        <v>0.0176333451666265</v>
      </c>
      <c r="K121" s="22"/>
      <c r="L121" s="23" t="n">
        <f aca="false">AVERAGE(E121:G121)</f>
        <v>0.0225054732604419</v>
      </c>
      <c r="M121" s="24" t="n">
        <f aca="false">STDEVA(E121:G121)</f>
        <v>0.00503060123251406</v>
      </c>
      <c r="N121" s="23" t="n">
        <f aca="false">AVERAGE(H121:J121)</f>
        <v>0.0160274920007713</v>
      </c>
      <c r="O121" s="24" t="n">
        <f aca="false">STDEVA(H121:J121)</f>
        <v>0.00164387536394091</v>
      </c>
      <c r="P121" s="25" t="n">
        <f aca="false">N121/L121</f>
        <v>0.712159740668196</v>
      </c>
    </row>
    <row r="122" customFormat="false" ht="12.75" hidden="false" customHeight="false" outlineLevel="0" collapsed="false">
      <c r="A122" s="17" t="s">
        <v>293</v>
      </c>
      <c r="B122" s="18" t="s">
        <v>294</v>
      </c>
      <c r="C122" s="19" t="s">
        <v>24</v>
      </c>
      <c r="D122" s="20" t="s">
        <v>295</v>
      </c>
      <c r="E122" s="21" t="n">
        <v>0.0452190658824535</v>
      </c>
      <c r="F122" s="21" t="n">
        <v>0.0582983959825496</v>
      </c>
      <c r="G122" s="21" t="n">
        <v>0.0622772909908157</v>
      </c>
      <c r="H122" s="21" t="n">
        <v>0.0320307191516958</v>
      </c>
      <c r="I122" s="21" t="n">
        <v>0.0383680698352748</v>
      </c>
      <c r="J122" s="21" t="n">
        <v>0.0446924517232249</v>
      </c>
      <c r="K122" s="22"/>
      <c r="L122" s="26" t="n">
        <f aca="false">AVERAGE(E122:G122)</f>
        <v>0.0552649176186063</v>
      </c>
      <c r="M122" s="24" t="n">
        <f aca="false">STDEVA(E122:G122)</f>
        <v>0.0089245310353135</v>
      </c>
      <c r="N122" s="26" t="n">
        <f aca="false">AVERAGE(H122:J122)</f>
        <v>0.0383637469033985</v>
      </c>
      <c r="O122" s="24" t="n">
        <f aca="false">STDEVA(H122:J122)</f>
        <v>0.00633086739270656</v>
      </c>
      <c r="P122" s="25" t="n">
        <f aca="false">N122/L122</f>
        <v>0.694179029961721</v>
      </c>
    </row>
    <row r="123" customFormat="false" ht="12.75" hidden="false" customHeight="false" outlineLevel="0" collapsed="false">
      <c r="A123" s="17" t="s">
        <v>296</v>
      </c>
      <c r="B123" s="18" t="s">
        <v>297</v>
      </c>
      <c r="C123" s="19" t="s">
        <v>24</v>
      </c>
      <c r="D123" s="20" t="s">
        <v>210</v>
      </c>
      <c r="E123" s="21" t="n">
        <v>0.0259580352343867</v>
      </c>
      <c r="F123" s="21" t="n">
        <v>0.0347179362031146</v>
      </c>
      <c r="G123" s="21" t="n">
        <v>0.0365268207760774</v>
      </c>
      <c r="H123" s="21" t="n">
        <v>0.0175741655543935</v>
      </c>
      <c r="I123" s="21" t="n">
        <v>0.0185080921846632</v>
      </c>
      <c r="J123" s="21" t="n">
        <v>0.0311948136200783</v>
      </c>
      <c r="K123" s="22"/>
      <c r="L123" s="23" t="n">
        <f aca="false">AVERAGE(E123:G123)</f>
        <v>0.0324009307378596</v>
      </c>
      <c r="M123" s="24" t="n">
        <f aca="false">STDEVA(E123:G123)</f>
        <v>0.00565253860677474</v>
      </c>
      <c r="N123" s="23" t="n">
        <f aca="false">AVERAGE(H123:J123)</f>
        <v>0.022425690453045</v>
      </c>
      <c r="O123" s="24" t="n">
        <f aca="false">STDEVA(H123:J123)</f>
        <v>0.00760862639223611</v>
      </c>
      <c r="P123" s="25" t="n">
        <f aca="false">N123/L123</f>
        <v>0.692131057421793</v>
      </c>
    </row>
    <row r="124" customFormat="false" ht="12.75" hidden="false" customHeight="false" outlineLevel="0" collapsed="false">
      <c r="A124" s="17" t="s">
        <v>298</v>
      </c>
      <c r="B124" s="18" t="s">
        <v>299</v>
      </c>
      <c r="C124" s="19" t="s">
        <v>24</v>
      </c>
      <c r="D124" s="20" t="s">
        <v>284</v>
      </c>
      <c r="E124" s="21" t="n">
        <v>0.210767598167476</v>
      </c>
      <c r="F124" s="21" t="n">
        <v>0.274985032565465</v>
      </c>
      <c r="G124" s="21" t="n">
        <v>0.25366563664522</v>
      </c>
      <c r="H124" s="21" t="n">
        <v>0.127184961512836</v>
      </c>
      <c r="I124" s="21" t="n">
        <v>0.166028175808842</v>
      </c>
      <c r="J124" s="21" t="n">
        <v>0.214485198987811</v>
      </c>
      <c r="K124" s="22"/>
      <c r="L124" s="27" t="n">
        <f aca="false">AVERAGE(E124:G124)</f>
        <v>0.24647275579272</v>
      </c>
      <c r="M124" s="24" t="n">
        <f aca="false">STDEVA(E124:G124)</f>
        <v>0.0327073825211327</v>
      </c>
      <c r="N124" s="27" t="n">
        <f aca="false">AVERAGE(H124:J124)</f>
        <v>0.16923277876983</v>
      </c>
      <c r="O124" s="24" t="n">
        <f aca="false">STDEVA(H124:J124)</f>
        <v>0.0437382552909914</v>
      </c>
      <c r="P124" s="25" t="n">
        <f aca="false">N124/L124</f>
        <v>0.686618601011431</v>
      </c>
    </row>
    <row r="125" customFormat="false" ht="12.75" hidden="false" customHeight="false" outlineLevel="0" collapsed="false">
      <c r="A125" s="17" t="s">
        <v>300</v>
      </c>
      <c r="B125" s="18" t="s">
        <v>301</v>
      </c>
      <c r="C125" s="19" t="s">
        <v>58</v>
      </c>
      <c r="D125" s="20" t="s">
        <v>302</v>
      </c>
      <c r="E125" s="21" t="n">
        <v>0.00532334948660193</v>
      </c>
      <c r="F125" s="21" t="n">
        <v>0.00532334948660193</v>
      </c>
      <c r="G125" s="21" t="n">
        <v>0.00629588541762383</v>
      </c>
      <c r="H125" s="21" t="n">
        <v>0.00305661380837403</v>
      </c>
      <c r="I125" s="21" t="n">
        <v>0.00305661380837403</v>
      </c>
      <c r="J125" s="21" t="n">
        <v>0.00544189561953834</v>
      </c>
      <c r="K125" s="22"/>
      <c r="L125" s="23" t="n">
        <f aca="false">AVERAGE(E125:G125)</f>
        <v>0.0056475281302759</v>
      </c>
      <c r="M125" s="24" t="n">
        <f aca="false">STDEVA(E125:G125)</f>
        <v>0.000561493881572077</v>
      </c>
      <c r="N125" s="23" t="n">
        <f aca="false">AVERAGE(H125:J125)</f>
        <v>0.0038517077454288</v>
      </c>
      <c r="O125" s="24" t="n">
        <f aca="false">STDEVA(H125:J125)</f>
        <v>0.00137714309576883</v>
      </c>
      <c r="P125" s="25" t="n">
        <f aca="false">N125/L125</f>
        <v>0.682016566642694</v>
      </c>
    </row>
    <row r="126" customFormat="false" ht="12.75" hidden="false" customHeight="false" outlineLevel="0" collapsed="false">
      <c r="A126" s="17" t="s">
        <v>303</v>
      </c>
      <c r="B126" s="18" t="s">
        <v>304</v>
      </c>
      <c r="C126" s="19" t="s">
        <v>24</v>
      </c>
      <c r="D126" s="20" t="s">
        <v>38</v>
      </c>
      <c r="E126" s="21" t="n">
        <v>0.0436938790166281</v>
      </c>
      <c r="F126" s="21" t="n">
        <v>0.049980183207272</v>
      </c>
      <c r="G126" s="21" t="n">
        <v>0.0564434506696557</v>
      </c>
      <c r="H126" s="21" t="n">
        <v>0.0309847040775424</v>
      </c>
      <c r="I126" s="21" t="n">
        <v>0.0349551781995054</v>
      </c>
      <c r="J126" s="21" t="n">
        <v>0.0306339454769956</v>
      </c>
      <c r="K126" s="22"/>
      <c r="L126" s="26" t="n">
        <f aca="false">AVERAGE(E126:G126)</f>
        <v>0.0500391709645186</v>
      </c>
      <c r="M126" s="24" t="n">
        <f aca="false">STDEVA(E126:G126)</f>
        <v>0.00637499050983999</v>
      </c>
      <c r="N126" s="23" t="n">
        <f aca="false">AVERAGE(H126:J126)</f>
        <v>0.0321912759180145</v>
      </c>
      <c r="O126" s="24" t="n">
        <f aca="false">STDEVA(H126:J126)</f>
        <v>0.00240002599260664</v>
      </c>
      <c r="P126" s="25" t="n">
        <f aca="false">N126/L126</f>
        <v>0.643321527865448</v>
      </c>
    </row>
    <row r="127" customFormat="false" ht="12.75" hidden="false" customHeight="false" outlineLevel="0" collapsed="false">
      <c r="A127" s="17" t="s">
        <v>305</v>
      </c>
      <c r="B127" s="18" t="s">
        <v>306</v>
      </c>
      <c r="C127" s="19" t="s">
        <v>24</v>
      </c>
      <c r="D127" s="20" t="s">
        <v>307</v>
      </c>
      <c r="E127" s="21" t="n">
        <v>0.0305989296801249</v>
      </c>
      <c r="F127" s="21" t="n">
        <v>0.0302153402854575</v>
      </c>
      <c r="G127" s="21" t="n">
        <v>0.0358470945070677</v>
      </c>
      <c r="H127" s="21" t="n">
        <v>0.0161334635348578</v>
      </c>
      <c r="I127" s="21" t="n">
        <v>0.0227230452163005</v>
      </c>
      <c r="J127" s="21" t="n">
        <v>0.0232625006367548</v>
      </c>
      <c r="K127" s="22"/>
      <c r="L127" s="23" t="n">
        <f aca="false">AVERAGE(E127:G127)</f>
        <v>0.0322204548242167</v>
      </c>
      <c r="M127" s="24" t="n">
        <f aca="false">STDEVA(E127:G127)</f>
        <v>0.00314661274195722</v>
      </c>
      <c r="N127" s="23" t="n">
        <f aca="false">AVERAGE(H127:J127)</f>
        <v>0.0207063364626377</v>
      </c>
      <c r="O127" s="24" t="n">
        <f aca="false">STDEVA(H127:J127)</f>
        <v>0.00396939896557163</v>
      </c>
      <c r="P127" s="25" t="n">
        <f aca="false">N127/L127</f>
        <v>0.642645691241917</v>
      </c>
    </row>
    <row r="128" customFormat="false" ht="12.75" hidden="false" customHeight="false" outlineLevel="0" collapsed="false">
      <c r="A128" s="17" t="s">
        <v>308</v>
      </c>
      <c r="B128" s="18" t="s">
        <v>309</v>
      </c>
      <c r="C128" s="19" t="s">
        <v>58</v>
      </c>
      <c r="D128" s="20" t="s">
        <v>250</v>
      </c>
      <c r="E128" s="21" t="n">
        <v>0.304908864712018</v>
      </c>
      <c r="F128" s="21" t="n">
        <v>0.304908864712018</v>
      </c>
      <c r="G128" s="21" t="n">
        <v>0.362367380960835</v>
      </c>
      <c r="H128" s="21" t="n">
        <v>0.191982937219048</v>
      </c>
      <c r="I128" s="21" t="n">
        <v>0.191982937219048</v>
      </c>
      <c r="J128" s="21" t="n">
        <v>0.238560154138313</v>
      </c>
      <c r="K128" s="22"/>
      <c r="L128" s="27" t="n">
        <f aca="false">AVERAGE(E128:G128)</f>
        <v>0.324061703461624</v>
      </c>
      <c r="M128" s="24" t="n">
        <f aca="false">STDEVA(E128:G128)</f>
        <v>0.033173689823491</v>
      </c>
      <c r="N128" s="27" t="n">
        <f aca="false">AVERAGE(H128:J128)</f>
        <v>0.207508676192136</v>
      </c>
      <c r="O128" s="24" t="n">
        <f aca="false">STDEVA(H128:J128)</f>
        <v>0.0268913687264412</v>
      </c>
      <c r="P128" s="25" t="n">
        <f aca="false">N128/L128</f>
        <v>0.64033692958943</v>
      </c>
    </row>
    <row r="129" customFormat="false" ht="12.75" hidden="false" customHeight="false" outlineLevel="0" collapsed="false">
      <c r="A129" s="17" t="s">
        <v>310</v>
      </c>
      <c r="B129" s="18" t="s">
        <v>311</v>
      </c>
      <c r="C129" s="19" t="s">
        <v>24</v>
      </c>
      <c r="D129" s="20" t="s">
        <v>312</v>
      </c>
      <c r="E129" s="21" t="n">
        <v>0.00395508660158385</v>
      </c>
      <c r="F129" s="21" t="n">
        <v>0.00841176930700138</v>
      </c>
      <c r="G129" s="21" t="n">
        <v>0.00651508627988253</v>
      </c>
      <c r="H129" s="21" t="n">
        <v>0.00192503447730742</v>
      </c>
      <c r="I129" s="21" t="n">
        <v>0.0038002235404424</v>
      </c>
      <c r="J129" s="21" t="n">
        <v>0.00605587020575076</v>
      </c>
      <c r="K129" s="22"/>
      <c r="L129" s="23" t="n">
        <f aca="false">AVERAGE(E129:G129)</f>
        <v>0.00629398072948925</v>
      </c>
      <c r="M129" s="24" t="n">
        <f aca="false">STDEVA(E129:G129)</f>
        <v>0.00223655336008399</v>
      </c>
      <c r="N129" s="23" t="n">
        <f aca="false">AVERAGE(H129:J129)</f>
        <v>0.00392704274116686</v>
      </c>
      <c r="O129" s="24" t="n">
        <f aca="false">STDEVA(H129:J129)</f>
        <v>0.00206833587361925</v>
      </c>
      <c r="P129" s="25" t="n">
        <f aca="false">N129/L129</f>
        <v>0.62393625114984</v>
      </c>
    </row>
    <row r="130" customFormat="false" ht="12.75" hidden="false" customHeight="false" outlineLevel="0" collapsed="false">
      <c r="A130" s="17" t="s">
        <v>313</v>
      </c>
      <c r="B130" s="18" t="s">
        <v>314</v>
      </c>
      <c r="C130" s="19" t="s">
        <v>24</v>
      </c>
      <c r="D130" s="20" t="s">
        <v>295</v>
      </c>
      <c r="E130" s="21" t="n">
        <v>0.0111901640741465</v>
      </c>
      <c r="F130" s="21" t="n">
        <v>0.0162569451993452</v>
      </c>
      <c r="G130" s="21" t="n">
        <v>0.0152827714239326</v>
      </c>
      <c r="H130" s="21" t="n">
        <v>0.00655994757195059</v>
      </c>
      <c r="I130" s="21" t="n">
        <v>0.00957806538796201</v>
      </c>
      <c r="J130" s="21" t="n">
        <v>0.0101054333487703</v>
      </c>
      <c r="K130" s="22"/>
      <c r="L130" s="23" t="n">
        <f aca="false">AVERAGE(E130:G130)</f>
        <v>0.0142432935658081</v>
      </c>
      <c r="M130" s="24" t="n">
        <f aca="false">STDEVA(E130:G130)</f>
        <v>0.00268857832428512</v>
      </c>
      <c r="N130" s="23" t="n">
        <f aca="false">AVERAGE(H130:J130)</f>
        <v>0.00874781543622763</v>
      </c>
      <c r="O130" s="24" t="n">
        <f aca="false">STDEVA(H130:J130)</f>
        <v>0.00191300903949091</v>
      </c>
      <c r="P130" s="25" t="n">
        <f aca="false">N130/L130</f>
        <v>0.614170830349752</v>
      </c>
    </row>
    <row r="131" customFormat="false" ht="12.75" hidden="false" customHeight="false" outlineLevel="0" collapsed="false">
      <c r="A131" s="17" t="s">
        <v>315</v>
      </c>
      <c r="B131" s="18" t="s">
        <v>316</v>
      </c>
      <c r="C131" s="19" t="s">
        <v>24</v>
      </c>
      <c r="D131" s="20" t="s">
        <v>317</v>
      </c>
      <c r="E131" s="21" t="n">
        <v>0.0609533785666325</v>
      </c>
      <c r="F131" s="21" t="n">
        <v>0.0609533785666325</v>
      </c>
      <c r="G131" s="21" t="n">
        <v>0.0673221471285781</v>
      </c>
      <c r="H131" s="21" t="n">
        <v>0.0300633585456166</v>
      </c>
      <c r="I131" s="21" t="n">
        <v>0.0300633585456166</v>
      </c>
      <c r="J131" s="21" t="n">
        <v>0.0548572077261955</v>
      </c>
      <c r="K131" s="22"/>
      <c r="L131" s="26" t="n">
        <f aca="false">AVERAGE(E131:G131)</f>
        <v>0.0630763014206144</v>
      </c>
      <c r="M131" s="24" t="n">
        <f aca="false">STDEVA(E131:G131)</f>
        <v>0.00367701024364572</v>
      </c>
      <c r="N131" s="26" t="n">
        <f aca="false">AVERAGE(H131:J131)</f>
        <v>0.0383279749391429</v>
      </c>
      <c r="O131" s="24" t="n">
        <f aca="false">STDEVA(H131:J131)</f>
        <v>0.0143147354986542</v>
      </c>
      <c r="P131" s="25" t="n">
        <f aca="false">N131/L131</f>
        <v>0.607644615741796</v>
      </c>
    </row>
    <row r="132" customFormat="false" ht="12.75" hidden="false" customHeight="false" outlineLevel="0" collapsed="false">
      <c r="A132" s="17" t="s">
        <v>318</v>
      </c>
      <c r="B132" s="18" t="s">
        <v>319</v>
      </c>
      <c r="C132" s="19" t="s">
        <v>24</v>
      </c>
      <c r="D132" s="20" t="s">
        <v>30</v>
      </c>
      <c r="E132" s="21" t="n">
        <v>0.53224042649262</v>
      </c>
      <c r="F132" s="21" t="n">
        <v>0.53224042649262</v>
      </c>
      <c r="G132" s="21" t="n">
        <v>0.731801866263832</v>
      </c>
      <c r="H132" s="21" t="n">
        <v>0.314460344405092</v>
      </c>
      <c r="I132" s="21" t="n">
        <v>0.314460344405092</v>
      </c>
      <c r="J132" s="21" t="n">
        <v>0.447148208185563</v>
      </c>
      <c r="K132" s="22"/>
      <c r="L132" s="27" t="n">
        <f aca="false">AVERAGE(E132:G132)</f>
        <v>0.598760906416357</v>
      </c>
      <c r="M132" s="24" t="n">
        <f aca="false">STDEVA(E132:G132)</f>
        <v>0.115216850971779</v>
      </c>
      <c r="N132" s="27" t="n">
        <f aca="false">AVERAGE(H132:J132)</f>
        <v>0.358689632331916</v>
      </c>
      <c r="O132" s="24" t="n">
        <f aca="false">STDEVA(H132:J132)</f>
        <v>0.0766073738718514</v>
      </c>
      <c r="P132" s="25" t="n">
        <f aca="false">N132/L132</f>
        <v>0.599053192164312</v>
      </c>
    </row>
    <row r="133" customFormat="false" ht="12.75" hidden="false" customHeight="false" outlineLevel="0" collapsed="false">
      <c r="A133" s="17" t="s">
        <v>320</v>
      </c>
      <c r="B133" s="18" t="s">
        <v>321</v>
      </c>
      <c r="C133" s="19" t="s">
        <v>24</v>
      </c>
      <c r="D133" s="20" t="s">
        <v>322</v>
      </c>
      <c r="E133" s="21" t="n">
        <v>0.0118499517904755</v>
      </c>
      <c r="F133" s="21" t="n">
        <v>0.0186850081083387</v>
      </c>
      <c r="G133" s="21" t="n">
        <v>0.0197008269653947</v>
      </c>
      <c r="H133" s="21" t="n">
        <v>0.00751089216161299</v>
      </c>
      <c r="I133" s="21" t="n">
        <v>0.0107345088989441</v>
      </c>
      <c r="J133" s="21" t="n">
        <v>0.0118009760582865</v>
      </c>
      <c r="K133" s="22"/>
      <c r="L133" s="23" t="n">
        <f aca="false">AVERAGE(E133:G133)</f>
        <v>0.0167452622880696</v>
      </c>
      <c r="M133" s="24" t="n">
        <f aca="false">STDEVA(E133:G133)</f>
        <v>0.00426977992857701</v>
      </c>
      <c r="N133" s="23" t="n">
        <f aca="false">AVERAGE(H133:J133)</f>
        <v>0.0100154590396145</v>
      </c>
      <c r="O133" s="24" t="n">
        <f aca="false">STDEVA(H133:J133)</f>
        <v>0.00223360235612245</v>
      </c>
      <c r="P133" s="25" t="n">
        <f aca="false">N133/L133</f>
        <v>0.5981070267708</v>
      </c>
    </row>
    <row r="134" customFormat="false" ht="12.75" hidden="false" customHeight="false" outlineLevel="0" collapsed="false">
      <c r="A134" s="17" t="s">
        <v>323</v>
      </c>
      <c r="B134" s="18"/>
      <c r="C134" s="19" t="s">
        <v>24</v>
      </c>
      <c r="D134" s="20" t="s">
        <v>30</v>
      </c>
      <c r="E134" s="21" t="n">
        <v>0.0314248572211388</v>
      </c>
      <c r="F134" s="21" t="n">
        <v>0.0314248572211388</v>
      </c>
      <c r="G134" s="21" t="n">
        <v>0.045039199616574</v>
      </c>
      <c r="H134" s="21" t="n">
        <v>0.0170693271428214</v>
      </c>
      <c r="I134" s="21" t="n">
        <v>0.0170693271428214</v>
      </c>
      <c r="J134" s="21" t="n">
        <v>0.0299609047348007</v>
      </c>
      <c r="K134" s="22"/>
      <c r="L134" s="26" t="n">
        <f aca="false">AVERAGE(E134:G134)</f>
        <v>0.0359629713529505</v>
      </c>
      <c r="M134" s="24" t="n">
        <f aca="false">STDEVA(E134:G134)</f>
        <v>0.00786024424684425</v>
      </c>
      <c r="N134" s="23" t="n">
        <f aca="false">AVERAGE(H134:J134)</f>
        <v>0.0213665196734812</v>
      </c>
      <c r="O134" s="24" t="n">
        <f aca="false">STDEVA(H134:J134)</f>
        <v>0.0074429557930082</v>
      </c>
      <c r="P134" s="25" t="n">
        <f aca="false">N134/L134</f>
        <v>0.594125537175008</v>
      </c>
    </row>
    <row r="135" customFormat="false" ht="12.75" hidden="false" customHeight="false" outlineLevel="0" collapsed="false">
      <c r="A135" s="17" t="s">
        <v>324</v>
      </c>
      <c r="B135" s="18" t="s">
        <v>325</v>
      </c>
      <c r="C135" s="19" t="s">
        <v>24</v>
      </c>
      <c r="D135" s="20" t="s">
        <v>30</v>
      </c>
      <c r="E135" s="21" t="n">
        <v>0.0150911859959249</v>
      </c>
      <c r="F135" s="21" t="n">
        <v>0.0150911859959249</v>
      </c>
      <c r="G135" s="21" t="n">
        <v>0.0188750594674334</v>
      </c>
      <c r="H135" s="21" t="n">
        <v>0.00828174214546195</v>
      </c>
      <c r="I135" s="21" t="n">
        <v>0.00828174214546195</v>
      </c>
      <c r="J135" s="21" t="n">
        <v>0.0122908201648267</v>
      </c>
      <c r="K135" s="22"/>
      <c r="L135" s="23" t="n">
        <f aca="false">AVERAGE(E135:G135)</f>
        <v>0.0163524771530944</v>
      </c>
      <c r="M135" s="24" t="n">
        <f aca="false">STDEVA(E135:G135)</f>
        <v>0.00218462036735492</v>
      </c>
      <c r="N135" s="23" t="n">
        <f aca="false">AVERAGE(H135:J135)</f>
        <v>0.0096181014852502</v>
      </c>
      <c r="O135" s="24" t="n">
        <f aca="false">STDEVA(H135:J135)</f>
        <v>0.00231464227368245</v>
      </c>
      <c r="P135" s="25" t="n">
        <f aca="false">N135/L135</f>
        <v>0.588173974817641</v>
      </c>
    </row>
    <row r="136" customFormat="false" ht="12.75" hidden="false" customHeight="false" outlineLevel="0" collapsed="false">
      <c r="A136" s="17" t="s">
        <v>326</v>
      </c>
      <c r="B136" s="18" t="s">
        <v>327</v>
      </c>
      <c r="C136" s="19" t="s">
        <v>24</v>
      </c>
      <c r="D136" s="20" t="s">
        <v>99</v>
      </c>
      <c r="E136" s="21" t="n">
        <v>0.293676554777236</v>
      </c>
      <c r="F136" s="21" t="n">
        <v>0.477426317368447</v>
      </c>
      <c r="G136" s="21" t="n">
        <v>0.395705767999427</v>
      </c>
      <c r="H136" s="21" t="n">
        <v>0.130292414578081</v>
      </c>
      <c r="I136" s="21" t="n">
        <v>0.306020456318365</v>
      </c>
      <c r="J136" s="21" t="n">
        <v>0.231145791404084</v>
      </c>
      <c r="K136" s="22"/>
      <c r="L136" s="27" t="n">
        <f aca="false">AVERAGE(E136:G136)</f>
        <v>0.388936213381703</v>
      </c>
      <c r="M136" s="24" t="n">
        <f aca="false">STDEVA(E136:G136)</f>
        <v>0.0920617399649461</v>
      </c>
      <c r="N136" s="27" t="n">
        <f aca="false">AVERAGE(H136:J136)</f>
        <v>0.222486220766843</v>
      </c>
      <c r="O136" s="24" t="n">
        <f aca="false">STDEVA(H136:J136)</f>
        <v>0.0881834864710211</v>
      </c>
      <c r="P136" s="25" t="n">
        <f aca="false">N136/L136</f>
        <v>0.572037812659256</v>
      </c>
    </row>
    <row r="137" customFormat="false" ht="12.75" hidden="false" customHeight="false" outlineLevel="0" collapsed="false">
      <c r="A137" s="17" t="s">
        <v>328</v>
      </c>
      <c r="B137" s="18"/>
      <c r="C137" s="19" t="s">
        <v>24</v>
      </c>
      <c r="D137" s="20" t="s">
        <v>30</v>
      </c>
      <c r="E137" s="21" t="n">
        <v>0.0125110787549993</v>
      </c>
      <c r="F137" s="21" t="n">
        <v>0.0125110787549993</v>
      </c>
      <c r="G137" s="21" t="n">
        <v>0.0182852606225634</v>
      </c>
      <c r="H137" s="21" t="n">
        <v>0.00674180212725723</v>
      </c>
      <c r="I137" s="21" t="n">
        <v>0.00674180212725723</v>
      </c>
      <c r="J137" s="21" t="n">
        <v>0.0109899223264291</v>
      </c>
      <c r="K137" s="22"/>
      <c r="L137" s="23" t="n">
        <f aca="false">AVERAGE(E137:G137)</f>
        <v>0.0144358060441873</v>
      </c>
      <c r="M137" s="24" t="n">
        <f aca="false">STDEVA(E137:G137)</f>
        <v>0.00333372545558799</v>
      </c>
      <c r="N137" s="23" t="n">
        <f aca="false">AVERAGE(H137:J137)</f>
        <v>0.00815784219364785</v>
      </c>
      <c r="O137" s="24" t="n">
        <f aca="false">STDEVA(H137:J137)</f>
        <v>0.00245265334054177</v>
      </c>
      <c r="P137" s="25" t="n">
        <f aca="false">N137/L137</f>
        <v>0.565111651450364</v>
      </c>
    </row>
    <row r="138" customFormat="false" ht="12.75" hidden="false" customHeight="false" outlineLevel="0" collapsed="false">
      <c r="A138" s="17" t="s">
        <v>329</v>
      </c>
      <c r="B138" s="18" t="s">
        <v>330</v>
      </c>
      <c r="C138" s="19" t="s">
        <v>24</v>
      </c>
      <c r="D138" s="20" t="s">
        <v>331</v>
      </c>
      <c r="E138" s="21" t="n">
        <v>0.123801439956137</v>
      </c>
      <c r="F138" s="21" t="n">
        <v>0.14818280978353</v>
      </c>
      <c r="G138" s="21" t="n">
        <v>0.161409791088402</v>
      </c>
      <c r="H138" s="21" t="n">
        <v>0.0722992754775795</v>
      </c>
      <c r="I138" s="21" t="n">
        <v>0.0842020985541054</v>
      </c>
      <c r="J138" s="21" t="n">
        <v>0.0855834115827431</v>
      </c>
      <c r="K138" s="22"/>
      <c r="L138" s="26" t="n">
        <f aca="false">AVERAGE(E138:G138)</f>
        <v>0.144464680276023</v>
      </c>
      <c r="M138" s="24" t="n">
        <f aca="false">STDEVA(E138:G138)</f>
        <v>0.0190778768210165</v>
      </c>
      <c r="N138" s="26" t="n">
        <f aca="false">AVERAGE(H138:J138)</f>
        <v>0.0806949285381427</v>
      </c>
      <c r="O138" s="24" t="n">
        <f aca="false">STDEVA(H138:J138)</f>
        <v>0.00730357783252694</v>
      </c>
      <c r="P138" s="25" t="n">
        <f aca="false">N138/L138</f>
        <v>0.558578943891075</v>
      </c>
    </row>
    <row r="139" customFormat="false" ht="12.75" hidden="false" customHeight="false" outlineLevel="0" collapsed="false">
      <c r="A139" s="17" t="s">
        <v>332</v>
      </c>
      <c r="B139" s="18" t="s">
        <v>333</v>
      </c>
      <c r="C139" s="19" t="s">
        <v>34</v>
      </c>
      <c r="D139" s="20" t="s">
        <v>35</v>
      </c>
      <c r="E139" s="21" t="n">
        <v>0.0708297863110213</v>
      </c>
      <c r="F139" s="21" t="n">
        <v>0.0697433754599855</v>
      </c>
      <c r="G139" s="21" t="n">
        <v>0.123321820742408</v>
      </c>
      <c r="H139" s="21" t="n">
        <v>0.0276438046602305</v>
      </c>
      <c r="I139" s="21" t="n">
        <v>0.0528995771315417</v>
      </c>
      <c r="J139" s="21" t="n">
        <v>0.0668142666424012</v>
      </c>
      <c r="K139" s="22"/>
      <c r="L139" s="26" t="n">
        <f aca="false">AVERAGE(E139:G139)</f>
        <v>0.0879649941711383</v>
      </c>
      <c r="M139" s="24" t="n">
        <f aca="false">STDEVA(E139:G139)</f>
        <v>0.0306247279339335</v>
      </c>
      <c r="N139" s="26" t="n">
        <f aca="false">AVERAGE(H139:J139)</f>
        <v>0.0491192161447245</v>
      </c>
      <c r="O139" s="24" t="n">
        <f aca="false">STDEVA(H139:J139)</f>
        <v>0.0198569791223931</v>
      </c>
      <c r="P139" s="25" t="n">
        <f aca="false">N139/L139</f>
        <v>0.558395036656988</v>
      </c>
    </row>
    <row r="140" customFormat="false" ht="12.75" hidden="false" customHeight="false" outlineLevel="0" collapsed="false">
      <c r="A140" s="17" t="s">
        <v>334</v>
      </c>
      <c r="B140" s="18" t="s">
        <v>335</v>
      </c>
      <c r="C140" s="19" t="s">
        <v>24</v>
      </c>
      <c r="D140" s="20" t="s">
        <v>336</v>
      </c>
      <c r="E140" s="21" t="n">
        <v>0.431004548609651</v>
      </c>
      <c r="F140" s="21" t="n">
        <v>0.491785123778952</v>
      </c>
      <c r="G140" s="21" t="n">
        <v>0.522010235377871</v>
      </c>
      <c r="H140" s="21" t="n">
        <v>0.190267360476305</v>
      </c>
      <c r="I140" s="21" t="n">
        <v>0.282427015298444</v>
      </c>
      <c r="J140" s="21" t="n">
        <v>0.332834064185603</v>
      </c>
      <c r="K140" s="22"/>
      <c r="L140" s="27" t="n">
        <f aca="false">AVERAGE(E140:G140)</f>
        <v>0.481599969255491</v>
      </c>
      <c r="M140" s="24" t="n">
        <f aca="false">STDEVA(E140:G140)</f>
        <v>0.0463498844177515</v>
      </c>
      <c r="N140" s="27" t="n">
        <f aca="false">AVERAGE(H140:J140)</f>
        <v>0.268509479986784</v>
      </c>
      <c r="O140" s="24" t="n">
        <f aca="false">STDEVA(H140:J140)</f>
        <v>0.0722951560859866</v>
      </c>
      <c r="P140" s="25" t="n">
        <f aca="false">N140/L140</f>
        <v>0.557536331245774</v>
      </c>
    </row>
    <row r="141" customFormat="false" ht="12.75" hidden="false" customHeight="false" outlineLevel="0" collapsed="false">
      <c r="A141" s="17" t="s">
        <v>337</v>
      </c>
      <c r="B141" s="18" t="s">
        <v>338</v>
      </c>
      <c r="C141" s="19" t="s">
        <v>173</v>
      </c>
      <c r="D141" s="20" t="s">
        <v>174</v>
      </c>
      <c r="E141" s="21" t="n">
        <v>1.30161249001081</v>
      </c>
      <c r="F141" s="21" t="n">
        <v>1.55250724391646</v>
      </c>
      <c r="G141" s="21" t="n">
        <v>1.48092645907074</v>
      </c>
      <c r="H141" s="21" t="n">
        <v>0.602026959840463</v>
      </c>
      <c r="I141" s="21" t="n">
        <v>0.992679565751353</v>
      </c>
      <c r="J141" s="21" t="n">
        <v>0.798132402132249</v>
      </c>
      <c r="K141" s="22"/>
      <c r="L141" s="27" t="n">
        <f aca="false">AVERAGE(E141:G141)</f>
        <v>1.445015397666</v>
      </c>
      <c r="M141" s="24" t="n">
        <f aca="false">STDEVA(E141:G141)</f>
        <v>0.129244913372849</v>
      </c>
      <c r="N141" s="27" t="n">
        <f aca="false">AVERAGE(H141:J141)</f>
        <v>0.797612975908022</v>
      </c>
      <c r="O141" s="24" t="n">
        <f aca="false">STDEVA(H141:J141)</f>
        <v>0.195326820941068</v>
      </c>
      <c r="P141" s="25" t="n">
        <f aca="false">N141/L141</f>
        <v>0.55197541645323</v>
      </c>
    </row>
    <row r="142" customFormat="false" ht="12.75" hidden="false" customHeight="false" outlineLevel="0" collapsed="false">
      <c r="A142" s="17" t="s">
        <v>339</v>
      </c>
      <c r="B142" s="18" t="s">
        <v>340</v>
      </c>
      <c r="C142" s="19" t="s">
        <v>131</v>
      </c>
      <c r="D142" s="20" t="s">
        <v>170</v>
      </c>
      <c r="E142" s="21" t="n">
        <v>0.0656755414650754</v>
      </c>
      <c r="F142" s="21" t="n">
        <v>0.0762721405888566</v>
      </c>
      <c r="G142" s="21" t="n">
        <v>0.0814128311488993</v>
      </c>
      <c r="H142" s="21" t="n">
        <v>0.0299728483218288</v>
      </c>
      <c r="I142" s="21" t="n">
        <v>0.0450040921630762</v>
      </c>
      <c r="J142" s="21" t="n">
        <v>0.046275744144633</v>
      </c>
      <c r="K142" s="22"/>
      <c r="L142" s="26" t="n">
        <f aca="false">AVERAGE(E142:G142)</f>
        <v>0.0744535044009438</v>
      </c>
      <c r="M142" s="24" t="n">
        <f aca="false">STDEVA(E142:G142)</f>
        <v>0.00802472116874706</v>
      </c>
      <c r="N142" s="26" t="n">
        <f aca="false">AVERAGE(H142:J142)</f>
        <v>0.0404175615431793</v>
      </c>
      <c r="O142" s="24" t="n">
        <f aca="false">STDEVA(H142:J142)</f>
        <v>0.00906770645740919</v>
      </c>
      <c r="P142" s="25" t="n">
        <f aca="false">N142/L142</f>
        <v>0.542856402373278</v>
      </c>
    </row>
    <row r="143" customFormat="false" ht="12.75" hidden="false" customHeight="false" outlineLevel="0" collapsed="false">
      <c r="A143" s="17" t="s">
        <v>341</v>
      </c>
      <c r="B143" s="18" t="s">
        <v>342</v>
      </c>
      <c r="C143" s="19" t="s">
        <v>24</v>
      </c>
      <c r="D143" s="20" t="s">
        <v>30</v>
      </c>
      <c r="E143" s="21" t="n">
        <v>0.0104570882288951</v>
      </c>
      <c r="F143" s="21" t="n">
        <v>0.0152032650494536</v>
      </c>
      <c r="G143" s="21" t="n">
        <v>0.012264226017366</v>
      </c>
      <c r="H143" s="21" t="n">
        <v>0.00422568224034589</v>
      </c>
      <c r="I143" s="21" t="n">
        <v>0.00697060696766989</v>
      </c>
      <c r="J143" s="21" t="n">
        <v>0.00902129336510315</v>
      </c>
      <c r="K143" s="22"/>
      <c r="L143" s="23" t="n">
        <f aca="false">AVERAGE(E143:G143)</f>
        <v>0.0126415264319049</v>
      </c>
      <c r="M143" s="24" t="n">
        <f aca="false">STDEVA(E143:G143)</f>
        <v>0.00239547809531002</v>
      </c>
      <c r="N143" s="23" t="n">
        <f aca="false">AVERAGE(H143:J143)</f>
        <v>0.00673919419103964</v>
      </c>
      <c r="O143" s="24" t="n">
        <f aca="false">STDEVA(H143:J143)</f>
        <v>0.00240616612474382</v>
      </c>
      <c r="P143" s="25" t="n">
        <f aca="false">N143/L143</f>
        <v>0.533099719194602</v>
      </c>
    </row>
    <row r="144" customFormat="false" ht="12.75" hidden="false" customHeight="false" outlineLevel="0" collapsed="false">
      <c r="A144" s="17" t="s">
        <v>343</v>
      </c>
      <c r="B144" s="18" t="s">
        <v>344</v>
      </c>
      <c r="C144" s="19" t="s">
        <v>24</v>
      </c>
      <c r="D144" s="20" t="s">
        <v>345</v>
      </c>
      <c r="E144" s="21" t="n">
        <v>0.00764178296766425</v>
      </c>
      <c r="F144" s="21" t="n">
        <v>0.00979203886842716</v>
      </c>
      <c r="G144" s="21" t="n">
        <v>0.0125514686993287</v>
      </c>
      <c r="H144" s="21" t="n">
        <v>0.00394051525041889</v>
      </c>
      <c r="I144" s="21" t="n">
        <v>0.00497564751164599</v>
      </c>
      <c r="J144" s="21" t="n">
        <v>0.00614849912193073</v>
      </c>
      <c r="K144" s="22"/>
      <c r="L144" s="23" t="n">
        <f aca="false">AVERAGE(E144:G144)</f>
        <v>0.00999509684514004</v>
      </c>
      <c r="M144" s="24" t="n">
        <f aca="false">STDEVA(E144:G144)</f>
        <v>0.00246113345886756</v>
      </c>
      <c r="N144" s="23" t="n">
        <f aca="false">AVERAGE(H144:J144)</f>
        <v>0.00502155396133187</v>
      </c>
      <c r="O144" s="24" t="n">
        <f aca="false">STDEVA(H144:J144)</f>
        <v>0.00110470753858484</v>
      </c>
      <c r="P144" s="25" t="n">
        <f aca="false">N144/L144</f>
        <v>0.502401731482324</v>
      </c>
    </row>
    <row r="145" customFormat="false" ht="12.75" hidden="false" customHeight="false" outlineLevel="0" collapsed="false">
      <c r="A145" s="17" t="s">
        <v>346</v>
      </c>
      <c r="B145" s="18" t="s">
        <v>347</v>
      </c>
      <c r="C145" s="19" t="s">
        <v>24</v>
      </c>
      <c r="D145" s="20" t="s">
        <v>38</v>
      </c>
      <c r="E145" s="21" t="n">
        <v>0.00139180711208388</v>
      </c>
      <c r="F145" s="21" t="n">
        <v>0.00752235443713583</v>
      </c>
      <c r="G145" s="21" t="n">
        <v>0.00247603942236113</v>
      </c>
      <c r="H145" s="21" t="n">
        <v>0.00121451834750113</v>
      </c>
      <c r="I145" s="21" t="n">
        <v>0.00275133971640699</v>
      </c>
      <c r="J145" s="21" t="n">
        <v>0.0017548640693997</v>
      </c>
      <c r="K145" s="22"/>
      <c r="L145" s="23" t="n">
        <f aca="false">AVERAGE(E145:G145)</f>
        <v>0.00379673365719361</v>
      </c>
      <c r="M145" s="24" t="n">
        <f aca="false">STDEVA(E145:G145)</f>
        <v>0.00327170866255161</v>
      </c>
      <c r="N145" s="23" t="n">
        <f aca="false">AVERAGE(H145:J145)</f>
        <v>0.00190690737776927</v>
      </c>
      <c r="O145" s="24" t="n">
        <f aca="false">STDEVA(H145:J145)</f>
        <v>0.000779610707787159</v>
      </c>
      <c r="P145" s="25" t="n">
        <f aca="false">N145/L145</f>
        <v>0.502249446483107</v>
      </c>
    </row>
    <row r="146" customFormat="false" ht="12.75" hidden="false" customHeight="false" outlineLevel="0" collapsed="false">
      <c r="A146" s="17" t="s">
        <v>348</v>
      </c>
      <c r="B146" s="18" t="s">
        <v>349</v>
      </c>
      <c r="C146" s="19" t="s">
        <v>173</v>
      </c>
      <c r="D146" s="20" t="s">
        <v>174</v>
      </c>
      <c r="E146" s="21" t="n">
        <v>0.0154056140723365</v>
      </c>
      <c r="F146" s="21" t="n">
        <v>0.0182115812208525</v>
      </c>
      <c r="G146" s="21" t="n">
        <v>0.0317016117303669</v>
      </c>
      <c r="H146" s="21" t="n">
        <v>0.0079551232611772</v>
      </c>
      <c r="I146" s="21" t="n">
        <v>0.00993613162115252</v>
      </c>
      <c r="J146" s="21" t="n">
        <v>0.0131026278818895</v>
      </c>
      <c r="K146" s="22"/>
      <c r="L146" s="23" t="n">
        <f aca="false">AVERAGE(E146:G146)</f>
        <v>0.0217729356745186</v>
      </c>
      <c r="M146" s="24" t="n">
        <f aca="false">STDEVA(E146:G146)</f>
        <v>0.00871219370056238</v>
      </c>
      <c r="N146" s="23" t="n">
        <f aca="false">AVERAGE(H146:J146)</f>
        <v>0.0103312942547397</v>
      </c>
      <c r="O146" s="24" t="n">
        <f aca="false">STDEVA(H146:J146)</f>
        <v>0.00259640445333567</v>
      </c>
      <c r="P146" s="25" t="n">
        <f aca="false">N146/L146</f>
        <v>0.474501666159364</v>
      </c>
    </row>
    <row r="147" customFormat="false" ht="12.75" hidden="false" customHeight="false" outlineLevel="0" collapsed="false">
      <c r="A147" s="17" t="s">
        <v>350</v>
      </c>
      <c r="B147" s="18" t="s">
        <v>351</v>
      </c>
      <c r="C147" s="19" t="s">
        <v>24</v>
      </c>
      <c r="D147" s="20" t="s">
        <v>30</v>
      </c>
      <c r="E147" s="21" t="n">
        <v>0.17916366640126</v>
      </c>
      <c r="F147" s="21" t="n">
        <v>0.17916366640126</v>
      </c>
      <c r="G147" s="21" t="n">
        <v>0.178281016873915</v>
      </c>
      <c r="H147" s="21" t="n">
        <v>0.0739118758804507</v>
      </c>
      <c r="I147" s="21" t="n">
        <v>0.0739118758804507</v>
      </c>
      <c r="J147" s="21" t="n">
        <v>0.105288881426725</v>
      </c>
      <c r="K147" s="22"/>
      <c r="L147" s="26" t="n">
        <f aca="false">AVERAGE(E147:G147)</f>
        <v>0.178869449892145</v>
      </c>
      <c r="M147" s="24" t="n">
        <f aca="false">STDEVA(E147:G147)</f>
        <v>0.000509597942212724</v>
      </c>
      <c r="N147" s="26" t="n">
        <f aca="false">AVERAGE(H147:J147)</f>
        <v>0.0843708777292088</v>
      </c>
      <c r="O147" s="24" t="n">
        <f aca="false">STDEVA(H147:J147)</f>
        <v>0.0181155225985059</v>
      </c>
      <c r="P147" s="25" t="n">
        <f aca="false">N147/L147</f>
        <v>0.471689703189018</v>
      </c>
    </row>
    <row r="148" customFormat="false" ht="12.75" hidden="false" customHeight="false" outlineLevel="0" collapsed="false">
      <c r="A148" s="17" t="s">
        <v>352</v>
      </c>
      <c r="B148" s="18" t="s">
        <v>353</v>
      </c>
      <c r="C148" s="19" t="s">
        <v>173</v>
      </c>
      <c r="D148" s="20" t="s">
        <v>174</v>
      </c>
      <c r="E148" s="21" t="n">
        <v>0.23450652979271</v>
      </c>
      <c r="F148" s="21" t="n">
        <v>0.31941412111687</v>
      </c>
      <c r="G148" s="21" t="n">
        <v>0.379454813243514</v>
      </c>
      <c r="H148" s="21" t="n">
        <v>0.0835857026280424</v>
      </c>
      <c r="I148" s="21" t="n">
        <v>0.170826061884943</v>
      </c>
      <c r="J148" s="21" t="n">
        <v>0.166881970134376</v>
      </c>
      <c r="K148" s="22"/>
      <c r="L148" s="27" t="n">
        <f aca="false">AVERAGE(E148:G148)</f>
        <v>0.311125154717698</v>
      </c>
      <c r="M148" s="24" t="n">
        <f aca="false">STDEVA(E148:G148)</f>
        <v>0.0728287816855988</v>
      </c>
      <c r="N148" s="26" t="n">
        <f aca="false">AVERAGE(H148:J148)</f>
        <v>0.140431244882454</v>
      </c>
      <c r="O148" s="24" t="n">
        <f aca="false">STDEVA(H148:J148)</f>
        <v>0.0492691660228056</v>
      </c>
      <c r="P148" s="25" t="n">
        <f aca="false">N148/L148</f>
        <v>0.451365769540156</v>
      </c>
    </row>
    <row r="149" customFormat="false" ht="12.75" hidden="false" customHeight="false" outlineLevel="0" collapsed="false">
      <c r="A149" s="17" t="s">
        <v>354</v>
      </c>
      <c r="B149" s="18" t="s">
        <v>355</v>
      </c>
      <c r="C149" s="19" t="s">
        <v>34</v>
      </c>
      <c r="D149" s="20" t="s">
        <v>356</v>
      </c>
      <c r="E149" s="21" t="n">
        <v>0.00318167016824303</v>
      </c>
      <c r="F149" s="21" t="n">
        <v>0.00450892741217515</v>
      </c>
      <c r="G149" s="21" t="n">
        <v>0.00481883460433001</v>
      </c>
      <c r="H149" s="21" t="n">
        <v>0.00210874446925055</v>
      </c>
      <c r="I149" s="21" t="n">
        <v>0.00158654042842455</v>
      </c>
      <c r="J149" s="21" t="n">
        <v>0.00174652135712473</v>
      </c>
      <c r="K149" s="22"/>
      <c r="L149" s="23" t="n">
        <f aca="false">AVERAGE(E149:G149)</f>
        <v>0.0041698107282494</v>
      </c>
      <c r="M149" s="24" t="n">
        <f aca="false">STDEVA(E149:G149)</f>
        <v>0.000869670593779392</v>
      </c>
      <c r="N149" s="23" t="n">
        <f aca="false">AVERAGE(H149:J149)</f>
        <v>0.00181393541826661</v>
      </c>
      <c r="O149" s="24" t="n">
        <f aca="false">STDEVA(H149:J149)</f>
        <v>0.000267549540820913</v>
      </c>
      <c r="P149" s="25" t="n">
        <f aca="false">N149/L149</f>
        <v>0.435016248094347</v>
      </c>
    </row>
    <row r="150" customFormat="false" ht="12.75" hidden="false" customHeight="false" outlineLevel="0" collapsed="false">
      <c r="A150" s="17" t="s">
        <v>357</v>
      </c>
      <c r="B150" s="18" t="s">
        <v>358</v>
      </c>
      <c r="C150" s="19" t="s">
        <v>58</v>
      </c>
      <c r="D150" s="20" t="s">
        <v>84</v>
      </c>
      <c r="E150" s="21" t="n">
        <v>0.0320185103775558</v>
      </c>
      <c r="F150" s="21" t="n">
        <v>0.0320185103775558</v>
      </c>
      <c r="G150" s="21" t="n">
        <v>0.0261567118167982</v>
      </c>
      <c r="H150" s="21" t="n">
        <v>0.0132317711688799</v>
      </c>
      <c r="I150" s="21" t="n">
        <v>0.0132317711688799</v>
      </c>
      <c r="J150" s="21" t="n">
        <v>0.0116246009308721</v>
      </c>
      <c r="K150" s="22"/>
      <c r="L150" s="23" t="n">
        <f aca="false">AVERAGE(E150:G150)</f>
        <v>0.0300645775239699</v>
      </c>
      <c r="M150" s="24" t="n">
        <f aca="false">STDEVA(E150:G150)</f>
        <v>0.00338431097698876</v>
      </c>
      <c r="N150" s="23" t="n">
        <f aca="false">AVERAGE(H150:J150)</f>
        <v>0.0126960477562106</v>
      </c>
      <c r="O150" s="24" t="n">
        <f aca="false">STDEVA(H150:J150)</f>
        <v>0.000927900169547358</v>
      </c>
      <c r="P150" s="25" t="n">
        <f aca="false">N150/L150</f>
        <v>0.422292571584893</v>
      </c>
    </row>
    <row r="151" customFormat="false" ht="12.75" hidden="false" customHeight="false" outlineLevel="0" collapsed="false">
      <c r="A151" s="17" t="s">
        <v>359</v>
      </c>
      <c r="B151" s="18" t="s">
        <v>360</v>
      </c>
      <c r="C151" s="19" t="s">
        <v>24</v>
      </c>
      <c r="D151" s="20" t="s">
        <v>361</v>
      </c>
      <c r="E151" s="21" t="n">
        <v>0.165210238255726</v>
      </c>
      <c r="F151" s="21" t="n">
        <v>0.174004919510814</v>
      </c>
      <c r="G151" s="21" t="n">
        <v>0.190577538750273</v>
      </c>
      <c r="H151" s="21" t="n">
        <v>0.0565982007143219</v>
      </c>
      <c r="I151" s="21" t="n">
        <v>0.082357851239542</v>
      </c>
      <c r="J151" s="21" t="n">
        <v>0.0802238492211114</v>
      </c>
      <c r="K151" s="22"/>
      <c r="L151" s="26" t="n">
        <f aca="false">AVERAGE(E151:G151)</f>
        <v>0.176597565505604</v>
      </c>
      <c r="M151" s="24" t="n">
        <f aca="false">STDEVA(E151:G151)</f>
        <v>0.0128808518171699</v>
      </c>
      <c r="N151" s="26" t="n">
        <f aca="false">AVERAGE(H151:J151)</f>
        <v>0.0730599670583251</v>
      </c>
      <c r="O151" s="24" t="n">
        <f aca="false">STDEVA(H151:J151)</f>
        <v>0.0142961814666394</v>
      </c>
      <c r="P151" s="25" t="n">
        <f aca="false">N151/L151</f>
        <v>0.413708800849843</v>
      </c>
    </row>
    <row r="152" customFormat="false" ht="12.75" hidden="false" customHeight="false" outlineLevel="0" collapsed="false">
      <c r="A152" s="17" t="s">
        <v>362</v>
      </c>
      <c r="B152" s="18" t="s">
        <v>363</v>
      </c>
      <c r="C152" s="19" t="s">
        <v>24</v>
      </c>
      <c r="D152" s="20" t="s">
        <v>231</v>
      </c>
      <c r="E152" s="21" t="n">
        <v>0.00593885284171354</v>
      </c>
      <c r="F152" s="21" t="n">
        <v>0.00767110434071273</v>
      </c>
      <c r="G152" s="21" t="n">
        <v>0.00796560689842337</v>
      </c>
      <c r="H152" s="21" t="n">
        <v>0.00206638529886063</v>
      </c>
      <c r="I152" s="21" t="n">
        <v>0.00384580145834927</v>
      </c>
      <c r="J152" s="21" t="n">
        <v>0.00211999268185624</v>
      </c>
      <c r="K152" s="22"/>
      <c r="L152" s="23" t="n">
        <f aca="false">AVERAGE(E152:G152)</f>
        <v>0.00719185469361655</v>
      </c>
      <c r="M152" s="24" t="n">
        <f aca="false">STDEVA(E152:G152)</f>
        <v>0.00109507678716097</v>
      </c>
      <c r="N152" s="23" t="n">
        <f aca="false">AVERAGE(H152:J152)</f>
        <v>0.00267739314635538</v>
      </c>
      <c r="O152" s="24" t="n">
        <f aca="false">STDEVA(H152:J152)</f>
        <v>0.00101222622250672</v>
      </c>
      <c r="P152" s="25" t="n">
        <f aca="false">N152/L152</f>
        <v>0.372281318299134</v>
      </c>
    </row>
    <row r="153" customFormat="false" ht="12.75" hidden="false" customHeight="false" outlineLevel="0" collapsed="false">
      <c r="A153" s="17" t="s">
        <v>364</v>
      </c>
      <c r="B153" s="18" t="s">
        <v>365</v>
      </c>
      <c r="C153" s="19" t="s">
        <v>24</v>
      </c>
      <c r="D153" s="20" t="s">
        <v>366</v>
      </c>
      <c r="E153" s="21" t="n">
        <v>0.0690734455128104</v>
      </c>
      <c r="F153" s="21" t="n">
        <v>0.0783186658922208</v>
      </c>
      <c r="G153" s="21" t="n">
        <v>0.0904867271916412</v>
      </c>
      <c r="H153" s="21" t="n">
        <v>0.0249641223890359</v>
      </c>
      <c r="I153" s="21" t="n">
        <v>0.029859834924451</v>
      </c>
      <c r="J153" s="21" t="n">
        <v>0.0312602905974319</v>
      </c>
      <c r="K153" s="22"/>
      <c r="L153" s="26" t="n">
        <f aca="false">AVERAGE(E153:G153)</f>
        <v>0.0792929461988908</v>
      </c>
      <c r="M153" s="24" t="n">
        <f aca="false">STDEVA(E153:G153)</f>
        <v>0.0107398358763629</v>
      </c>
      <c r="N153" s="23" t="n">
        <f aca="false">AVERAGE(H153:J153)</f>
        <v>0.0286947493036396</v>
      </c>
      <c r="O153" s="24" t="n">
        <f aca="false">STDEVA(H153:J153)</f>
        <v>0.00330582847482598</v>
      </c>
      <c r="P153" s="25" t="n">
        <f aca="false">N153/L153</f>
        <v>0.361882748456142</v>
      </c>
    </row>
    <row r="154" customFormat="false" ht="12.75" hidden="false" customHeight="false" outlineLevel="0" collapsed="false">
      <c r="A154" s="17" t="s">
        <v>367</v>
      </c>
      <c r="B154" s="18" t="s">
        <v>368</v>
      </c>
      <c r="C154" s="19" t="s">
        <v>24</v>
      </c>
      <c r="D154" s="20" t="s">
        <v>336</v>
      </c>
      <c r="E154" s="21" t="n">
        <v>0.00335906400294539</v>
      </c>
      <c r="F154" s="21" t="n">
        <v>0.00389273540167136</v>
      </c>
      <c r="G154" s="21" t="n">
        <v>0.00342103836846447</v>
      </c>
      <c r="H154" s="21" t="n">
        <v>0.000958256832418602</v>
      </c>
      <c r="I154" s="21" t="n">
        <v>0.00134232525076525</v>
      </c>
      <c r="J154" s="21" t="n">
        <v>0.00133418551613414</v>
      </c>
      <c r="K154" s="22"/>
      <c r="L154" s="23" t="n">
        <f aca="false">AVERAGE(E154:G154)</f>
        <v>0.00355761259102707</v>
      </c>
      <c r="M154" s="24" t="n">
        <f aca="false">STDEVA(E154:G154)</f>
        <v>0.000291874423607085</v>
      </c>
      <c r="N154" s="23" t="n">
        <f aca="false">AVERAGE(H154:J154)</f>
        <v>0.00121158919977266</v>
      </c>
      <c r="O154" s="24" t="n">
        <f aca="false">STDEVA(H154:J154)</f>
        <v>0.000219430011807584</v>
      </c>
      <c r="P154" s="25" t="n">
        <f aca="false">N154/L154</f>
        <v>0.340562433028404</v>
      </c>
    </row>
    <row r="155" customFormat="false" ht="12.75" hidden="false" customHeight="false" outlineLevel="0" collapsed="false">
      <c r="A155" s="17" t="s">
        <v>369</v>
      </c>
      <c r="B155" s="18" t="s">
        <v>370</v>
      </c>
      <c r="C155" s="19" t="s">
        <v>24</v>
      </c>
      <c r="D155" s="20" t="s">
        <v>231</v>
      </c>
      <c r="E155" s="21" t="n">
        <v>0.0116494043498608</v>
      </c>
      <c r="F155" s="21" t="n">
        <v>0.009474398044751</v>
      </c>
      <c r="G155" s="21" t="n">
        <v>0.012701124125332</v>
      </c>
      <c r="H155" s="21" t="n">
        <v>0.00322211790051057</v>
      </c>
      <c r="I155" s="21" t="n">
        <v>0.00407354341623754</v>
      </c>
      <c r="J155" s="21" t="n">
        <v>0.00313629069323706</v>
      </c>
      <c r="K155" s="22"/>
      <c r="L155" s="23" t="n">
        <f aca="false">AVERAGE(E155:G155)</f>
        <v>0.0112749755066479</v>
      </c>
      <c r="M155" s="24" t="n">
        <f aca="false">STDEVA(E155:G155)</f>
        <v>0.00164562693790169</v>
      </c>
      <c r="N155" s="23" t="n">
        <f aca="false">AVERAGE(H155:J155)</f>
        <v>0.00347731733666172</v>
      </c>
      <c r="O155" s="24" t="n">
        <f aca="false">STDEVA(H155:J155)</f>
        <v>0.000518127137729586</v>
      </c>
      <c r="P155" s="25" t="n">
        <f aca="false">N155/L155</f>
        <v>0.308410189859076</v>
      </c>
    </row>
    <row r="156" customFormat="false" ht="12.75" hidden="false" customHeight="false" outlineLevel="0" collapsed="false">
      <c r="A156" s="17" t="s">
        <v>371</v>
      </c>
      <c r="B156" s="18" t="s">
        <v>372</v>
      </c>
      <c r="C156" s="19" t="s">
        <v>24</v>
      </c>
      <c r="D156" s="20" t="s">
        <v>186</v>
      </c>
      <c r="E156" s="21" t="n">
        <v>0.106658806888731</v>
      </c>
      <c r="F156" s="21" t="n">
        <v>0.117082714137139</v>
      </c>
      <c r="G156" s="21" t="n">
        <v>0.108235824904198</v>
      </c>
      <c r="H156" s="21" t="n">
        <v>0.0204777355554571</v>
      </c>
      <c r="I156" s="21" t="n">
        <v>0.0309514326653603</v>
      </c>
      <c r="J156" s="21" t="n">
        <v>0.0257189401108275</v>
      </c>
      <c r="K156" s="22"/>
      <c r="L156" s="26" t="n">
        <f aca="false">AVERAGE(E156:G156)</f>
        <v>0.110659115310023</v>
      </c>
      <c r="M156" s="24" t="n">
        <f aca="false">STDEVA(E156:G156)</f>
        <v>0.00561860417488851</v>
      </c>
      <c r="N156" s="23" t="n">
        <f aca="false">AVERAGE(H156:J156)</f>
        <v>0.0257160361105483</v>
      </c>
      <c r="O156" s="24" t="n">
        <f aca="false">STDEVA(H156:J156)</f>
        <v>0.00523684915883701</v>
      </c>
      <c r="P156" s="25" t="n">
        <f aca="false">N156/L156</f>
        <v>0.232389677420629</v>
      </c>
    </row>
    <row r="157" customFormat="false" ht="12.75" hidden="false" customHeight="false" outlineLevel="0" collapsed="false">
      <c r="A157" s="17" t="s">
        <v>373</v>
      </c>
      <c r="B157" s="18" t="s">
        <v>374</v>
      </c>
      <c r="C157" s="19" t="s">
        <v>34</v>
      </c>
      <c r="D157" s="20" t="s">
        <v>35</v>
      </c>
      <c r="E157" s="21" t="n">
        <v>0.0228304008427303</v>
      </c>
      <c r="F157" s="21" t="n">
        <v>0.0254128149458471</v>
      </c>
      <c r="G157" s="21" t="n">
        <v>0.0318271106182392</v>
      </c>
      <c r="H157" s="21" t="n">
        <v>0.00400661610634663</v>
      </c>
      <c r="I157" s="21" t="n">
        <v>0.00496083950948709</v>
      </c>
      <c r="J157" s="21" t="n">
        <v>0.00633561331220641</v>
      </c>
      <c r="K157" s="22"/>
      <c r="L157" s="23" t="n">
        <f aca="false">AVERAGE(E157:G157)</f>
        <v>0.0266901088022722</v>
      </c>
      <c r="M157" s="24" t="n">
        <f aca="false">STDEVA(E157:G157)</f>
        <v>0.0046323650971108</v>
      </c>
      <c r="N157" s="23" t="n">
        <f aca="false">AVERAGE(H157:J157)</f>
        <v>0.00510102297601338</v>
      </c>
      <c r="O157" s="24" t="n">
        <f aca="false">STDEVA(H157:J157)</f>
        <v>0.0011708097836289</v>
      </c>
      <c r="P157" s="25" t="n">
        <f aca="false">N157/L157</f>
        <v>0.191120351505615</v>
      </c>
    </row>
    <row r="158" customFormat="false" ht="12.75" hidden="false" customHeight="false" outlineLevel="0" collapsed="false">
      <c r="A158" s="17" t="s">
        <v>375</v>
      </c>
      <c r="B158" s="18" t="s">
        <v>376</v>
      </c>
      <c r="C158" s="19" t="s">
        <v>24</v>
      </c>
      <c r="D158" s="20" t="s">
        <v>366</v>
      </c>
      <c r="E158" s="21" t="n">
        <v>0.0963531070930761</v>
      </c>
      <c r="F158" s="21" t="n">
        <v>0.106240076813122</v>
      </c>
      <c r="G158" s="21" t="n">
        <v>0.119447618888891</v>
      </c>
      <c r="H158" s="21" t="n">
        <v>0.0151199795655234</v>
      </c>
      <c r="I158" s="21" t="n">
        <v>0.0192947210934912</v>
      </c>
      <c r="J158" s="21" t="n">
        <v>0.01572795598924</v>
      </c>
      <c r="K158" s="22"/>
      <c r="L158" s="26" t="n">
        <f aca="false">AVERAGE(E158:G158)</f>
        <v>0.10734693426503</v>
      </c>
      <c r="M158" s="24" t="n">
        <f aca="false">STDEVA(E158:G158)</f>
        <v>0.0115869741018046</v>
      </c>
      <c r="N158" s="23" t="n">
        <f aca="false">AVERAGE(H158:J158)</f>
        <v>0.0167142188827515</v>
      </c>
      <c r="O158" s="24" t="n">
        <f aca="false">STDEVA(H158:J158)</f>
        <v>0.00225536085309492</v>
      </c>
      <c r="P158" s="25" t="n">
        <f aca="false">N158/L158</f>
        <v>0.155702806020391</v>
      </c>
    </row>
    <row r="159" customFormat="false" ht="12.75" hidden="false" customHeight="false" outlineLevel="0" collapsed="false">
      <c r="A159" s="17" t="s">
        <v>377</v>
      </c>
      <c r="B159" s="18" t="s">
        <v>378</v>
      </c>
      <c r="C159" s="19" t="s">
        <v>24</v>
      </c>
      <c r="D159" s="20" t="s">
        <v>41</v>
      </c>
      <c r="E159" s="21" t="n">
        <v>0.0161312271169256</v>
      </c>
      <c r="F159" s="21" t="n">
        <v>0.0265425354580413</v>
      </c>
      <c r="G159" s="21" t="n">
        <v>0.0186523342712593</v>
      </c>
      <c r="H159" s="21" t="n">
        <v>0.00238172902662489</v>
      </c>
      <c r="I159" s="21" t="n">
        <v>0.0037055412485686</v>
      </c>
      <c r="J159" s="21" t="n">
        <v>0.00317544610590583</v>
      </c>
      <c r="K159" s="22"/>
      <c r="L159" s="23" t="n">
        <f aca="false">AVERAGE(E159:G159)</f>
        <v>0.0204420322820754</v>
      </c>
      <c r="M159" s="24" t="n">
        <f aca="false">STDEVA(E159:G159)</f>
        <v>0.00543149146836168</v>
      </c>
      <c r="N159" s="23" t="n">
        <f aca="false">AVERAGE(H159:J159)</f>
        <v>0.00308757212703311</v>
      </c>
      <c r="O159" s="24" t="n">
        <f aca="false">STDEVA(H159:J159)</f>
        <v>0.000666266520893913</v>
      </c>
      <c r="P159" s="25" t="n">
        <f aca="false">N159/L159</f>
        <v>0.151040370371611</v>
      </c>
    </row>
    <row r="160" customFormat="false" ht="12.75" hidden="false" customHeight="false" outlineLevel="0" collapsed="false">
      <c r="A160" s="17" t="s">
        <v>379</v>
      </c>
      <c r="B160" s="18" t="s">
        <v>380</v>
      </c>
      <c r="C160" s="19" t="s">
        <v>24</v>
      </c>
      <c r="D160" s="20" t="s">
        <v>141</v>
      </c>
      <c r="E160" s="21" t="n">
        <v>0.0732412386342331</v>
      </c>
      <c r="F160" s="21" t="n">
        <v>0.0850379129460732</v>
      </c>
      <c r="G160" s="21" t="n">
        <v>0.104712095097368</v>
      </c>
      <c r="H160" s="21" t="n">
        <v>0.00061314886266317</v>
      </c>
      <c r="I160" s="21" t="n">
        <v>0.0207578379984088</v>
      </c>
      <c r="J160" s="21" t="n">
        <v>0.0159143826133232</v>
      </c>
      <c r="K160" s="22"/>
      <c r="L160" s="26" t="n">
        <f aca="false">AVERAGE(E160:G160)</f>
        <v>0.0876637488925581</v>
      </c>
      <c r="M160" s="24" t="n">
        <f aca="false">STDEVA(E160:G160)</f>
        <v>0.0158988981518909</v>
      </c>
      <c r="N160" s="23" t="n">
        <f aca="false">AVERAGE(H160:J160)</f>
        <v>0.0124284564914651</v>
      </c>
      <c r="O160" s="24" t="n">
        <f aca="false">STDEVA(H160:J160)</f>
        <v>0.0105150314212201</v>
      </c>
      <c r="P160" s="25" t="n">
        <f aca="false">N160/L160</f>
        <v>0.141774184294782</v>
      </c>
    </row>
    <row r="161" customFormat="false" ht="12.75" hidden="false" customHeight="false" outlineLevel="0" collapsed="false">
      <c r="A161" s="17" t="s">
        <v>381</v>
      </c>
      <c r="B161" s="18" t="s">
        <v>382</v>
      </c>
      <c r="C161" s="19" t="s">
        <v>24</v>
      </c>
      <c r="D161" s="20" t="s">
        <v>336</v>
      </c>
      <c r="E161" s="21" t="n">
        <v>0.220717817294618</v>
      </c>
      <c r="F161" s="21" t="n">
        <v>0.218544655102593</v>
      </c>
      <c r="G161" s="21" t="n">
        <v>0.27265528022845</v>
      </c>
      <c r="H161" s="21" t="n">
        <v>0.0277243990633471</v>
      </c>
      <c r="I161" s="21" t="n">
        <v>0.0337574561113862</v>
      </c>
      <c r="J161" s="21" t="n">
        <v>0.0348686664593773</v>
      </c>
      <c r="K161" s="22"/>
      <c r="L161" s="27" t="n">
        <f aca="false">AVERAGE(E161:G161)</f>
        <v>0.237305917541887</v>
      </c>
      <c r="M161" s="24" t="n">
        <f aca="false">STDEVA(E161:G161)</f>
        <v>0.0306327233565323</v>
      </c>
      <c r="N161" s="23" t="n">
        <f aca="false">AVERAGE(H161:J161)</f>
        <v>0.0321168405447035</v>
      </c>
      <c r="O161" s="24" t="n">
        <f aca="false">STDEVA(H161:J161)</f>
        <v>0.0038443274749592</v>
      </c>
      <c r="P161" s="25" t="n">
        <f aca="false">N161/L161</f>
        <v>0.13533940020284</v>
      </c>
    </row>
    <row r="162" customFormat="false" ht="12.75" hidden="false" customHeight="false" outlineLevel="0" collapsed="false">
      <c r="A162" s="17" t="s">
        <v>383</v>
      </c>
      <c r="B162" s="18" t="s">
        <v>384</v>
      </c>
      <c r="C162" s="19" t="s">
        <v>24</v>
      </c>
      <c r="D162" s="20" t="s">
        <v>295</v>
      </c>
      <c r="E162" s="21" t="n">
        <v>0.0227983780453062</v>
      </c>
      <c r="F162" s="21" t="n">
        <v>0.0277493925381142</v>
      </c>
      <c r="G162" s="21" t="n">
        <v>0.0310223115624887</v>
      </c>
      <c r="H162" s="21" t="n">
        <v>0.00254538570267796</v>
      </c>
      <c r="I162" s="21" t="n">
        <v>0.00449286055207196</v>
      </c>
      <c r="J162" s="21" t="n">
        <v>0.00318117399965081</v>
      </c>
      <c r="K162" s="22"/>
      <c r="L162" s="23" t="n">
        <f aca="false">AVERAGE(E162:G162)</f>
        <v>0.0271900273819697</v>
      </c>
      <c r="M162" s="24" t="n">
        <f aca="false">STDEVA(E162:G162)</f>
        <v>0.00414040307907224</v>
      </c>
      <c r="N162" s="23" t="n">
        <f aca="false">AVERAGE(H162:J162)</f>
        <v>0.00340647341813358</v>
      </c>
      <c r="O162" s="24" t="n">
        <f aca="false">STDEVA(H162:J162)</f>
        <v>0.000993093370852938</v>
      </c>
      <c r="P162" s="25" t="n">
        <f aca="false">N162/L162</f>
        <v>0.125283927459098</v>
      </c>
    </row>
  </sheetData>
  <mergeCells count="3">
    <mergeCell ref="A1:P1"/>
    <mergeCell ref="A6:D6"/>
    <mergeCell ref="A7:D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20:19:41Z</dcterms:created>
  <dc:creator>Laurent Journot</dc:creator>
  <dc:description/>
  <dc:language>en-US</dc:language>
  <cp:lastModifiedBy>Laurent Journot</cp:lastModifiedBy>
  <dcterms:modified xsi:type="dcterms:W3CDTF">2011-04-22T20:04:34Z</dcterms:modified>
  <cp:revision>4</cp:revision>
  <dc:subject/>
  <dc:title/>
</cp:coreProperties>
</file>